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5" sheetId="1" state="visible" r:id="rId2"/>
  </sheets>
  <definedNames>
    <definedName function="false" hidden="false" localSheetId="0" name="Excel_BuiltIn__FilterDatabase" vbProcedure="false">'Supplementary Table 5'!$A$2:$S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5" uniqueCount="834">
  <si>
    <t xml:space="preserve">Supplementary Table 5: Protein distribution in EVs isolated from non-transformed, primary and metastatic BC cell lines.</t>
  </si>
  <si>
    <t xml:space="preserve">Identified Proteins</t>
  </si>
  <si>
    <t xml:space="preserve">Alternate ID</t>
  </si>
  <si>
    <t xml:space="preserve">MW</t>
  </si>
  <si>
    <t xml:space="preserve">ANOVA Test</t>
  </si>
  <si>
    <t xml:space="preserve">Quantitative Profile</t>
  </si>
  <si>
    <t xml:space="preserve">NMuMg_EV2</t>
  </si>
  <si>
    <t xml:space="preserve">NMuMg_EV3</t>
  </si>
  <si>
    <t xml:space="preserve">NMuMg_EV</t>
  </si>
  <si>
    <t xml:space="preserve">67NR_EV2</t>
  </si>
  <si>
    <t xml:space="preserve">67NR_EV3</t>
  </si>
  <si>
    <t xml:space="preserve">67NR_EV</t>
  </si>
  <si>
    <t xml:space="preserve">4T1_EV2</t>
  </si>
  <si>
    <t xml:space="preserve">4T1_EV3</t>
  </si>
  <si>
    <t xml:space="preserve">4T1_EV</t>
  </si>
  <si>
    <t xml:space="preserve">NMuMG_EVs</t>
  </si>
  <si>
    <t xml:space="preserve">67NR_EVs</t>
  </si>
  <si>
    <t xml:space="preserve">4T1_EVs</t>
  </si>
  <si>
    <t xml:space="preserve">Ephrin type-B receptor 4 OS=Mus musculus OX=10090 GN=Ephb4 PE=1 SV=2</t>
  </si>
  <si>
    <t xml:space="preserve">Ephb4</t>
  </si>
  <si>
    <t xml:space="preserve">109 kDa</t>
  </si>
  <si>
    <t xml:space="preserve"> NMuMg_EV low</t>
  </si>
  <si>
    <t xml:space="preserve"> 67NR_EV low</t>
  </si>
  <si>
    <t xml:space="preserve"> 4T1_EV low</t>
  </si>
  <si>
    <t xml:space="preserve">Nck-associated protein 1 OS=Mus musculus OX=10090 GN=Nckap1 PE=1 SV=2</t>
  </si>
  <si>
    <t xml:space="preserve">Nckap1</t>
  </si>
  <si>
    <t xml:space="preserve">129 kDa</t>
  </si>
  <si>
    <t xml:space="preserve">Golgin subfamily A member 7 OS=Mus musculus OX=10090 GN=Golga7 PE=1 SV=1</t>
  </si>
  <si>
    <t xml:space="preserve">Golga7</t>
  </si>
  <si>
    <t xml:space="preserve">16 kDa</t>
  </si>
  <si>
    <t xml:space="preserve">Integrin alpha-3 OS=Mus musculus OX=10090 GN=Itga3 PE=1 SV=1</t>
  </si>
  <si>
    <t xml:space="preserve">Itga3</t>
  </si>
  <si>
    <t xml:space="preserve">117 kDa</t>
  </si>
  <si>
    <t xml:space="preserve">Fructose-bisphosphate aldolase A OS=Mus musculus OX=10090 GN=Aldoa PE=1 SV=2</t>
  </si>
  <si>
    <t xml:space="preserve">Aldoa</t>
  </si>
  <si>
    <t xml:space="preserve">39 kDa</t>
  </si>
  <si>
    <t xml:space="preserve">FERM, ARHGEF and pleckstrin domain-containing protein 1 OS=Mus musculus OX=10090 GN=Farp1 PE=1 SV=1</t>
  </si>
  <si>
    <t xml:space="preserve">Farp1</t>
  </si>
  <si>
    <t xml:space="preserve">119 kDa</t>
  </si>
  <si>
    <t xml:space="preserve">Serine/threonine-protein kinase MRCK beta OS=Mus musculus OX=10090 GN=Cdc42bpb PE=1 SV=2</t>
  </si>
  <si>
    <t xml:space="preserve">Cdc42bpb</t>
  </si>
  <si>
    <t xml:space="preserve">195 kDa</t>
  </si>
  <si>
    <t xml:space="preserve">EH domain-containing protein 2 OS=Mus musculus OX=10090 GN=Ehd2 PE=1 SV=1</t>
  </si>
  <si>
    <t xml:space="preserve">Ehd2</t>
  </si>
  <si>
    <t xml:space="preserve">61 kDa</t>
  </si>
  <si>
    <t xml:space="preserve">Guanine nucleotide-binding protein G(i) subunit alpha-3 OS=Mus musculus OX=10090 GN=Gnai3 PE=1 SV=3</t>
  </si>
  <si>
    <t xml:space="preserve">Gnai3</t>
  </si>
  <si>
    <t xml:space="preserve">41 kDa</t>
  </si>
  <si>
    <t xml:space="preserve">5'-nucleotidase OS=Mus musculus OX=10090 GN=Nt5e PE=1 SV=2</t>
  </si>
  <si>
    <t xml:space="preserve">Nt5e</t>
  </si>
  <si>
    <t xml:space="preserve">64 kDa</t>
  </si>
  <si>
    <t xml:space="preserve">Solute carrier organic anion transporter family member 2A1 OS=Mus musculus OX=10090 GN=Slco2a1 PE=1 SV=2</t>
  </si>
  <si>
    <t xml:space="preserve">Slco2a1</t>
  </si>
  <si>
    <t xml:space="preserve">70 kDa</t>
  </si>
  <si>
    <t xml:space="preserve">Ephrin type-B receptor 2 OS=Mus musculus OX=10090 GN=Ephb2 PE=1 SV=3</t>
  </si>
  <si>
    <t xml:space="preserve">Ephb2</t>
  </si>
  <si>
    <t xml:space="preserve">110 kDa</t>
  </si>
  <si>
    <t xml:space="preserve">60S ribosomal protein L7a OS=Mus musculus OX=10090 GN=Rpl7a PE=1 SV=2</t>
  </si>
  <si>
    <t xml:space="preserve">Rpl7a</t>
  </si>
  <si>
    <t xml:space="preserve">30 kDa</t>
  </si>
  <si>
    <t xml:space="preserve"> NMuMg_EV high</t>
  </si>
  <si>
    <t xml:space="preserve">Cullin-associated NEDD8-dissociated protein 1 OS=Mus musculus OX=10090 GN=Cand1 PE=1 SV=2</t>
  </si>
  <si>
    <t xml:space="preserve">Cand1</t>
  </si>
  <si>
    <t xml:space="preserve">136 kDa</t>
  </si>
  <si>
    <t xml:space="preserve">Integrin alpha-6 OS=Mus musculus OX=10090 GN=Itga6 PE=1 SV=3</t>
  </si>
  <si>
    <t xml:space="preserve">Itga6</t>
  </si>
  <si>
    <t xml:space="preserve">122 kDa</t>
  </si>
  <si>
    <t xml:space="preserve">Putative helicase MOV-10 OS=Mus musculus OX=10090 GN=Mov10 PE=1 SV=2</t>
  </si>
  <si>
    <t xml:space="preserve">Mov10</t>
  </si>
  <si>
    <t xml:space="preserve">114 kDa</t>
  </si>
  <si>
    <t xml:space="preserve"> 4T1_EV high</t>
  </si>
  <si>
    <t xml:space="preserve">Agrin OS=Mus musculus OX=10090 GN=Agrn PE=1 SV=1</t>
  </si>
  <si>
    <t xml:space="preserve">Agrn</t>
  </si>
  <si>
    <t xml:space="preserve">208 kDa</t>
  </si>
  <si>
    <t xml:space="preserve">Protein lin-7 homolog C OS=Mus musculus OX=10090 GN=Lin7c PE=1 SV=2</t>
  </si>
  <si>
    <t xml:space="preserve">Lin7c</t>
  </si>
  <si>
    <t xml:space="preserve">22 kDa</t>
  </si>
  <si>
    <t xml:space="preserve">Myb-binding protein 1A OS=Mus musculus OX=10090 GN=Mybbp1a PE=1 SV=2</t>
  </si>
  <si>
    <t xml:space="preserve">Mybbp1a</t>
  </si>
  <si>
    <t xml:space="preserve">152 kDa</t>
  </si>
  <si>
    <t xml:space="preserve">14-3-3 protein gamma OS=Mus musculus OX=10090 GN=Ywhag PE=1 SV=2</t>
  </si>
  <si>
    <t xml:space="preserve">Ywhag</t>
  </si>
  <si>
    <t xml:space="preserve">28 kDa</t>
  </si>
  <si>
    <t xml:space="preserve">E3 ubiquitin-protein ligase TRIM47 OS=Mus musculus OX=10090 GN=Trim47 PE=1 SV=2</t>
  </si>
  <si>
    <t xml:space="preserve">Trim47</t>
  </si>
  <si>
    <t xml:space="preserve">Pyruvate kinase PKM OS=Mus musculus OX=10090 GN=Pkm PE=1 SV=4</t>
  </si>
  <si>
    <t xml:space="preserve">Pkm</t>
  </si>
  <si>
    <t xml:space="preserve">58 kDa</t>
  </si>
  <si>
    <t xml:space="preserve">Rho guanine nucleotide exchange factor 1 OS=Mus musculus OX=10090 GN=Arhgef1 PE=1 SV=2</t>
  </si>
  <si>
    <t xml:space="preserve">Arhgef1</t>
  </si>
  <si>
    <t xml:space="preserve">103 kDa</t>
  </si>
  <si>
    <t xml:space="preserve">Integrin alpha-1 OS=Mus musculus OX=10090 GN=Itga1 PE=1 SV=2</t>
  </si>
  <si>
    <t xml:space="preserve">Itga1</t>
  </si>
  <si>
    <t xml:space="preserve">131 kDa</t>
  </si>
  <si>
    <t xml:space="preserve">Clathrin heavy chain 1 OS=Mus musculus OX=10090 GN=Cltc PE=1 SV=3</t>
  </si>
  <si>
    <t xml:space="preserve">Cltc</t>
  </si>
  <si>
    <t xml:space="preserve">192 kDa</t>
  </si>
  <si>
    <t xml:space="preserve"> 67NR_EV high</t>
  </si>
  <si>
    <t xml:space="preserve">Afadin OS=Mus musculus OX=10090 GN=Afdn PE=1 SV=3</t>
  </si>
  <si>
    <t xml:space="preserve">Afdn</t>
  </si>
  <si>
    <t xml:space="preserve">207 kDa</t>
  </si>
  <si>
    <t xml:space="preserve">Syntaxin-binding protein 2 OS=Mus musculus OX=10090 GN=Stxbp2 PE=1 SV=1</t>
  </si>
  <si>
    <t xml:space="preserve">Stxbp2</t>
  </si>
  <si>
    <t xml:space="preserve">66 kDa</t>
  </si>
  <si>
    <t xml:space="preserve">Synaptic vesicle membrane protein VAT-1 homolog OS=Mus musculus OX=10090 GN=Vat1 PE=1 SV=3</t>
  </si>
  <si>
    <t xml:space="preserve">Vat1</t>
  </si>
  <si>
    <t xml:space="preserve">43 kDa</t>
  </si>
  <si>
    <t xml:space="preserve">Signal recognition particle 14 kDa protein OS=Mus musculus OX=10090 GN=Srp14 PE=1 SV=1</t>
  </si>
  <si>
    <t xml:space="preserve">Srp14</t>
  </si>
  <si>
    <t xml:space="preserve">13 kDa</t>
  </si>
  <si>
    <t xml:space="preserve">H-2 class I histocompatibility antigen, D-D alpha chain OS=Mus musculus OX=10090 GN=H2-D1 PE=1 SV=1</t>
  </si>
  <si>
    <t xml:space="preserve">H2-D1</t>
  </si>
  <si>
    <t xml:space="preserve">Signal transducing adapter molecule 1 OS=Mus musculus OX=10090 GN=Stam PE=1 SV=3</t>
  </si>
  <si>
    <t xml:space="preserve">Stam</t>
  </si>
  <si>
    <t xml:space="preserve">60 kDa</t>
  </si>
  <si>
    <t xml:space="preserve">Transient receptor potential cation channel subfamily V member 4 OS=Mus musculus OX=10090 GN=Trpv4 PE=1 SV=1</t>
  </si>
  <si>
    <t xml:space="preserve">Trpv4</t>
  </si>
  <si>
    <t xml:space="preserve">98 kDa</t>
  </si>
  <si>
    <t xml:space="preserve">Glyceraldehyde-3-phosphate dehydrogenase OS=Mus musculus OX=10090 GN=Gapdh PE=1 SV=2</t>
  </si>
  <si>
    <t xml:space="preserve">Gapdh</t>
  </si>
  <si>
    <t xml:space="preserve">36 kDa</t>
  </si>
  <si>
    <t xml:space="preserve">Rab GDP dissociation inhibitor beta OS=Mus musculus OX=10090 GN=Gdi2 PE=1 SV=1</t>
  </si>
  <si>
    <t xml:space="preserve">Gdi2</t>
  </si>
  <si>
    <t xml:space="preserve">51 kDa</t>
  </si>
  <si>
    <t xml:space="preserve">Plasminogen activator inhibitor 1 OS=Mus musculus OX=10090 GN=Serpine1 PE=1 SV=1</t>
  </si>
  <si>
    <t xml:space="preserve">Serpine1</t>
  </si>
  <si>
    <t xml:space="preserve">45 kDa</t>
  </si>
  <si>
    <t xml:space="preserve">Sodium/myo-inositol cotransporter OS=Mus musculus OX=10090 GN=Slc5a3 PE=1 SV=2</t>
  </si>
  <si>
    <t xml:space="preserve">Slc5a3</t>
  </si>
  <si>
    <t xml:space="preserve">80 kDa</t>
  </si>
  <si>
    <t xml:space="preserve">Integral membrane protein 2B OS=Mus musculus OX=10090 GN=Itm2b PE=1 SV=1</t>
  </si>
  <si>
    <t xml:space="preserve">Itm2b</t>
  </si>
  <si>
    <t xml:space="preserve">Peroxidasin homolog OS=Mus musculus OX=10090 GN=Pxdn PE=1 SV=2</t>
  </si>
  <si>
    <t xml:space="preserve">Pxdn</t>
  </si>
  <si>
    <t xml:space="preserve">165 kDa</t>
  </si>
  <si>
    <t xml:space="preserve">Syntaxin-4 OS=Mus musculus OX=10090 GN=Stx4 PE=1 SV=1</t>
  </si>
  <si>
    <t xml:space="preserve">Stx4</t>
  </si>
  <si>
    <t xml:space="preserve">34 kDa</t>
  </si>
  <si>
    <t xml:space="preserve">Annexin A5 OS=Mus musculus OX=10090 GN=Anxa5 PE=1 SV=1</t>
  </si>
  <si>
    <t xml:space="preserve">Anxa5</t>
  </si>
  <si>
    <t xml:space="preserve">Guanine nucleotide-binding protein G(s) subunit alpha isoforms XLas OS=Mus musculus OX=10090 GN=Gnas PE=1 SV=1</t>
  </si>
  <si>
    <t xml:space="preserve">Gnas</t>
  </si>
  <si>
    <t xml:space="preserve">AP-2 complex subunit alpha-2 OS=Mus musculus OX=10090 GN=Ap2a2 PE=1 SV=2</t>
  </si>
  <si>
    <t xml:space="preserve">Ap2a2</t>
  </si>
  <si>
    <t xml:space="preserve">104 kDa</t>
  </si>
  <si>
    <t xml:space="preserve">MLV-related proviral Env polyprotein OS=Mus musculus OX=10090 PE=1 SV=3</t>
  </si>
  <si>
    <t xml:space="preserve">Calcium-binding protein 39 OS=Mus musculus OX=10090 GN=Cab39 PE=1 SV=2</t>
  </si>
  <si>
    <t xml:space="preserve">Cab39</t>
  </si>
  <si>
    <t xml:space="preserve">40 kDa</t>
  </si>
  <si>
    <t xml:space="preserve">Dedicator of cytokinesis protein 9 OS=Mus musculus OX=10090 GN=Dock9 PE=1 SV=2</t>
  </si>
  <si>
    <t xml:space="preserve">Dock9</t>
  </si>
  <si>
    <t xml:space="preserve">235 kDa</t>
  </si>
  <si>
    <t xml:space="preserve">Guanine nucleotide-binding protein subunit alpha-13 OS=Mus musculus OX=10090 GN=Gna13 PE=1 SV=1</t>
  </si>
  <si>
    <t xml:space="preserve">Gna13</t>
  </si>
  <si>
    <t xml:space="preserve">44 kDa</t>
  </si>
  <si>
    <t xml:space="preserve">14-3-3 protein beta/alpha OS=Mus musculus OX=10090 GN=Ywhab PE=1 SV=3</t>
  </si>
  <si>
    <t xml:space="preserve">Ywhab</t>
  </si>
  <si>
    <t xml:space="preserve">Annexin A6 OS=Mus musculus OX=10090 GN=Anxa6 PE=1 SV=3</t>
  </si>
  <si>
    <t xml:space="preserve">Anxa6</t>
  </si>
  <si>
    <t xml:space="preserve">76 kDa</t>
  </si>
  <si>
    <t xml:space="preserve">Phospholipid scramblase 3 OS=Mus musculus OX=10090 GN=Plscr3 PE=1 SV=1</t>
  </si>
  <si>
    <t xml:space="preserve">Plscr3</t>
  </si>
  <si>
    <t xml:space="preserve">32 kDa</t>
  </si>
  <si>
    <t xml:space="preserve">Guanine nucleotide-binding protein subunit alpha-11 OS=Mus musculus OX=10090 GN=Gna11 PE=1 SV=1</t>
  </si>
  <si>
    <t xml:space="preserve">Gna11</t>
  </si>
  <si>
    <t xml:space="preserve">42 kDa</t>
  </si>
  <si>
    <t xml:space="preserve">60S ribosomal protein L17 OS=Mus musculus OX=10090 GN=Rpl17 PE=1 SV=3</t>
  </si>
  <si>
    <t xml:space="preserve">Rpl17</t>
  </si>
  <si>
    <t xml:space="preserve">21 kDa</t>
  </si>
  <si>
    <t xml:space="preserve">Tetraspanin-8 OS=Mus musculus OX=10090 GN=Tspan8 PE=1 SV=1</t>
  </si>
  <si>
    <t xml:space="preserve">Tspan8</t>
  </si>
  <si>
    <t xml:space="preserve">26 kDa</t>
  </si>
  <si>
    <t xml:space="preserve">60S ribosomal protein L6 OS=Mus musculus OX=10090 GN=Rpl6 PE=1 SV=3</t>
  </si>
  <si>
    <t xml:space="preserve">Rpl6</t>
  </si>
  <si>
    <t xml:space="preserve">Exostosin-1 OS=Mus musculus OX=10090 GN=Ext1 PE=1 SV=1</t>
  </si>
  <si>
    <t xml:space="preserve">Ext1</t>
  </si>
  <si>
    <t xml:space="preserve">86 kDa</t>
  </si>
  <si>
    <t xml:space="preserve">ATP-dependent 6-phosphofructokinase, liver type OS=Mus musculus OX=10090 GN=Pfkl PE=1 SV=4</t>
  </si>
  <si>
    <t xml:space="preserve">Pfkl</t>
  </si>
  <si>
    <t xml:space="preserve">85 kDa</t>
  </si>
  <si>
    <t xml:space="preserve">Transmembrane protein 176B OS=Mus musculus OX=10090 GN=Tmem176b PE=1 SV=1</t>
  </si>
  <si>
    <t xml:space="preserve">Tmem176b</t>
  </si>
  <si>
    <t xml:space="preserve">Heat shock protein 105 kDa OS=Mus musculus OX=10090 GN=Hsph1 PE=1 SV=2</t>
  </si>
  <si>
    <t xml:space="preserve">Hsph1</t>
  </si>
  <si>
    <t xml:space="preserve">96 kDa</t>
  </si>
  <si>
    <t xml:space="preserve">Transmembrane protein 106B OS=Mus musculus OX=10090 GN=Tmem106b PE=1 SV=1</t>
  </si>
  <si>
    <t xml:space="preserve">Tmem106b</t>
  </si>
  <si>
    <t xml:space="preserve">31 kDa</t>
  </si>
  <si>
    <t xml:space="preserve">14-3-3 protein zeta/delta OS=Mus musculus OX=10090 GN=Ywhaz PE=1 SV=1</t>
  </si>
  <si>
    <t xml:space="preserve">Ywhaz</t>
  </si>
  <si>
    <t xml:space="preserve">Integrin beta-4 OS=Mus musculus OX=10090 GN=Itgb4 PE=1 SV=1</t>
  </si>
  <si>
    <t xml:space="preserve">Itgb4</t>
  </si>
  <si>
    <t xml:space="preserve">202 kDa</t>
  </si>
  <si>
    <t xml:space="preserve">Ras-related protein Ral-A OS=Mus musculus OX=10090 GN=Rala PE=1 SV=1</t>
  </si>
  <si>
    <t xml:space="preserve">Rala</t>
  </si>
  <si>
    <t xml:space="preserve">24 kDa</t>
  </si>
  <si>
    <t xml:space="preserve">Annexin A7 OS=Mus musculus OX=10090 GN=Anxa7 PE=1 SV=2</t>
  </si>
  <si>
    <t xml:space="preserve">Anxa7</t>
  </si>
  <si>
    <t xml:space="preserve">50 kDa</t>
  </si>
  <si>
    <t xml:space="preserve">40S ribosomal protein S6 OS=Mus musculus OX=10090 GN=Rps6 PE=1 SV=1</t>
  </si>
  <si>
    <t xml:space="preserve">Rps6</t>
  </si>
  <si>
    <t xml:space="preserve">29 kDa</t>
  </si>
  <si>
    <t xml:space="preserve">MARCKS-related protein OS=Mus musculus OX=10090 GN=Marcksl1 PE=1 SV=2</t>
  </si>
  <si>
    <t xml:space="preserve">Marcksl1</t>
  </si>
  <si>
    <t xml:space="preserve">20 kDa</t>
  </si>
  <si>
    <t xml:space="preserve">GTPase NRas OS=Mus musculus OX=10090 GN=Nras PE=1 SV=1</t>
  </si>
  <si>
    <t xml:space="preserve">Nras</t>
  </si>
  <si>
    <t xml:space="preserve">CUGBP Elav-like family member 1 OS=Mus musculus OX=10090 GN=Celf1 PE=1 SV=2</t>
  </si>
  <si>
    <t xml:space="preserve">Celf1</t>
  </si>
  <si>
    <t xml:space="preserve">52 kDa</t>
  </si>
  <si>
    <t xml:space="preserve">Elongation factor 1-alpha 1 OS=Mus musculus OX=10090 GN=Eef1a1 PE=1 SV=3</t>
  </si>
  <si>
    <t xml:space="preserve">Eef1a1</t>
  </si>
  <si>
    <t xml:space="preserve">Monocarboxylate transporter 1 OS=Mus musculus OX=10090 GN=Slc16a1 PE=1 SV=1</t>
  </si>
  <si>
    <t xml:space="preserve">Slc16a1</t>
  </si>
  <si>
    <t xml:space="preserve">53 kDa</t>
  </si>
  <si>
    <t xml:space="preserve">Cytoplasmic dynein 1 heavy chain 1 OS=Mus musculus OX=10090 GN=Dync1h1 PE=1 SV=2</t>
  </si>
  <si>
    <t xml:space="preserve">Dync1h1</t>
  </si>
  <si>
    <t xml:space="preserve">532 kDa</t>
  </si>
  <si>
    <t xml:space="preserve">Galectin-1 OS=Mus musculus OX=10090 GN=Lgals1 PE=1 SV=3</t>
  </si>
  <si>
    <t xml:space="preserve">Lgals1</t>
  </si>
  <si>
    <t xml:space="preserve">15 kDa</t>
  </si>
  <si>
    <t xml:space="preserve">Lymphocyte antigen 75 OS=Mus musculus OX=10090 GN=Ly75 PE=1 SV=2</t>
  </si>
  <si>
    <t xml:space="preserve">Ly75</t>
  </si>
  <si>
    <t xml:space="preserve">197 kDa</t>
  </si>
  <si>
    <t xml:space="preserve">Plexin-B2 OS=Mus musculus OX=10090 GN=Plxnb2 PE=1 SV=1</t>
  </si>
  <si>
    <t xml:space="preserve">Plxnb2</t>
  </si>
  <si>
    <t xml:space="preserve">206 kDa</t>
  </si>
  <si>
    <t xml:space="preserve">Alpha-enolase OS=Mus musculus OX=10090 GN=Eno1 PE=1 SV=3</t>
  </si>
  <si>
    <t xml:space="preserve">Eno1</t>
  </si>
  <si>
    <t xml:space="preserve">47 kDa</t>
  </si>
  <si>
    <t xml:space="preserve">Collagen alpha-1(XII) chain OS=Mus musculus OX=10090 GN=Col12a1 PE=2 SV=3</t>
  </si>
  <si>
    <t xml:space="preserve">Col12a1</t>
  </si>
  <si>
    <t xml:space="preserve">340 kDa</t>
  </si>
  <si>
    <t xml:space="preserve">Formin-like protein 2 OS=Mus musculus OX=10090 GN=Fmnl2 PE=1 SV=2</t>
  </si>
  <si>
    <t xml:space="preserve">Fmnl2</t>
  </si>
  <si>
    <t xml:space="preserve">123 kDa</t>
  </si>
  <si>
    <t xml:space="preserve">Protein kinase C and casein kinase substrate in neurons protein 2 OS=Mus musculus OX=10090 GN=Pacsin2 PE=1 SV=1</t>
  </si>
  <si>
    <t xml:space="preserve">Pacsin2</t>
  </si>
  <si>
    <t xml:space="preserve">56 kDa</t>
  </si>
  <si>
    <t xml:space="preserve">Annexin A4 OS=Mus musculus OX=10090 GN=Anxa4 PE=1 SV=4</t>
  </si>
  <si>
    <t xml:space="preserve">Anxa4</t>
  </si>
  <si>
    <t xml:space="preserve">V-type proton ATPase subunit B, brain isoform OS=Mus musculus OX=10090 GN=Atp6v1b2 PE=1 SV=1</t>
  </si>
  <si>
    <t xml:space="preserve">Atp6v1b2</t>
  </si>
  <si>
    <t xml:space="preserve">57 kDa</t>
  </si>
  <si>
    <t xml:space="preserve">40S ribosomal protein S2 OS=Mus musculus OX=10090 GN=Rps2 PE=1 SV=3</t>
  </si>
  <si>
    <t xml:space="preserve">Rps2</t>
  </si>
  <si>
    <t xml:space="preserve">Myelin regulatory factor OS=Mus musculus OX=10090 GN=Myrf PE=1 SV=2</t>
  </si>
  <si>
    <t xml:space="preserve">Myrf</t>
  </si>
  <si>
    <t xml:space="preserve">60S ribosomal protein L18 OS=Mus musculus OX=10090 GN=Rpl18 PE=1 SV=3</t>
  </si>
  <si>
    <t xml:space="preserve">Rpl18</t>
  </si>
  <si>
    <t xml:space="preserve">Copine-1 OS=Mus musculus OX=10090 GN=Cpne1 PE=1 SV=1</t>
  </si>
  <si>
    <t xml:space="preserve">Cpne1</t>
  </si>
  <si>
    <t xml:space="preserve">59 kDa</t>
  </si>
  <si>
    <t xml:space="preserve">Hepatocyte growth factor-regulated tyrosine kinase substrate OS=Mus musculus OX=10090 GN=Hgs PE=1 SV=2</t>
  </si>
  <si>
    <t xml:space="preserve">Hgs</t>
  </si>
  <si>
    <t xml:space="preserve">Peroxiredoxin-2 OS=Mus musculus OX=10090 GN=Prdx2 PE=1 SV=3</t>
  </si>
  <si>
    <t xml:space="preserve">Prdx2</t>
  </si>
  <si>
    <t xml:space="preserve">Cytoplasmic protein NCK2 OS=Mus musculus OX=10090 GN=Nck2 PE=1 SV=1</t>
  </si>
  <si>
    <t xml:space="preserve">Nck2</t>
  </si>
  <si>
    <t xml:space="preserve">Tight junction protein ZO-1 OS=Mus musculus OX=10090 GN=Tjp1 PE=1 SV=2</t>
  </si>
  <si>
    <t xml:space="preserve">Tjp1</t>
  </si>
  <si>
    <t xml:space="preserve">Lactadherin OS=Mus musculus OX=10090 GN=Mfge8 PE=1 SV=3</t>
  </si>
  <si>
    <t xml:space="preserve">Mfge8</t>
  </si>
  <si>
    <t xml:space="preserve">SWI/SNF-related matrix-associated actin-dependent regulator of chromatin subfamily A member 5 OS=Mus musculus OX=10090 GN=Smarca5 PE=1 SV=1</t>
  </si>
  <si>
    <t xml:space="preserve">Smarca5</t>
  </si>
  <si>
    <t xml:space="preserve">Transmembrane protease serine 11E OS=Mus musculus OX=10090 GN=Tmprss11e PE=1 SV=2</t>
  </si>
  <si>
    <t xml:space="preserve">Tmprss11e</t>
  </si>
  <si>
    <t xml:space="preserve">48 kDa</t>
  </si>
  <si>
    <t xml:space="preserve">USP6 N-terminal-like protein OS=Mus musculus OX=10090 GN=Usp6nl PE=1 SV=2</t>
  </si>
  <si>
    <t xml:space="preserve">Usp6nl</t>
  </si>
  <si>
    <t xml:space="preserve">94 kDa</t>
  </si>
  <si>
    <t xml:space="preserve">Laminin subunit alpha-3 OS=Mus musculus OX=10090 GN=Lama3 PE=1 SV=4</t>
  </si>
  <si>
    <t xml:space="preserve">Lama3</t>
  </si>
  <si>
    <t xml:space="preserve">366 kDa</t>
  </si>
  <si>
    <t xml:space="preserve">Protein FAM234A OS=Mus musculus OX=10090 GN=Fam234a PE=1 SV=1</t>
  </si>
  <si>
    <t xml:space="preserve">Fam234a</t>
  </si>
  <si>
    <t xml:space="preserve">Slit homolog 2 protein OS=Mus musculus OX=10090 GN=Slit2 PE=2 SV=2</t>
  </si>
  <si>
    <t xml:space="preserve">Slit2</t>
  </si>
  <si>
    <t xml:space="preserve">169 kDa</t>
  </si>
  <si>
    <t xml:space="preserve">Neutral alpha-glucosidase AB OS=Mus musculus OX=10090 GN=Ganab PE=1 SV=1</t>
  </si>
  <si>
    <t xml:space="preserve">Ganab</t>
  </si>
  <si>
    <t xml:space="preserve">107 kDa</t>
  </si>
  <si>
    <t xml:space="preserve">Unconventional myosin-Ic OS=Mus musculus OX=10090 GN=Myo1c PE=1 SV=2</t>
  </si>
  <si>
    <t xml:space="preserve">Myo1c</t>
  </si>
  <si>
    <t xml:space="preserve">Transforming protein RhoA OS=Mus musculus OX=10090 GN=Rhoa PE=1 SV=1</t>
  </si>
  <si>
    <t xml:space="preserve">Rhoa</t>
  </si>
  <si>
    <t xml:space="preserve">Spondin-1 OS=Mus musculus OX=10090 GN=Spon1 PE=1 SV=1</t>
  </si>
  <si>
    <t xml:space="preserve">Spon1</t>
  </si>
  <si>
    <t xml:space="preserve">91 kDa</t>
  </si>
  <si>
    <t xml:space="preserve">40S ribosomal protein S23 OS=Mus musculus OX=10090 GN=Rps23 PE=1 SV=3</t>
  </si>
  <si>
    <t xml:space="preserve">Rps23</t>
  </si>
  <si>
    <t xml:space="preserve">NEDD4-like E3 ubiquitin-protein ligase WWP2 OS=Mus musculus OX=10090 GN=Wwp2 PE=1 SV=1</t>
  </si>
  <si>
    <t xml:space="preserve">Wwp2</t>
  </si>
  <si>
    <t xml:space="preserve">99 kDa</t>
  </si>
  <si>
    <t xml:space="preserve">Vascular cell adhesion protein 1 OS=Mus musculus OX=10090 GN=Vcam1 PE=1 SV=1</t>
  </si>
  <si>
    <t xml:space="preserve">Vcam1</t>
  </si>
  <si>
    <t xml:space="preserve">81 kDa</t>
  </si>
  <si>
    <t xml:space="preserve">GTP-binding protein 4 OS=Mus musculus OX=10090 GN=Gtpbp4 PE=1 SV=3</t>
  </si>
  <si>
    <t xml:space="preserve">Gtpbp4</t>
  </si>
  <si>
    <t xml:space="preserve">74 kDa</t>
  </si>
  <si>
    <t xml:space="preserve">Adhesion G protein-coupled receptor E5 OS=Mus musculus OX=10090 GN=Adgre5 PE=1 SV=2</t>
  </si>
  <si>
    <t xml:space="preserve">Adgre5</t>
  </si>
  <si>
    <t xml:space="preserve">90 kDa</t>
  </si>
  <si>
    <t xml:space="preserve">Mitogen-activated protein kinase kinase kinase kinase 4 OS=Mus musculus OX=10090 GN=Map4k4 PE=1 SV=1</t>
  </si>
  <si>
    <t xml:space="preserve">Map4k4</t>
  </si>
  <si>
    <t xml:space="preserve">141 kDa</t>
  </si>
  <si>
    <t xml:space="preserve">Integrin beta-1 OS=Mus musculus OX=10090 GN=Itgb1 PE=1 SV=1</t>
  </si>
  <si>
    <t xml:space="preserve">Itgb1</t>
  </si>
  <si>
    <t xml:space="preserve">88 kDa</t>
  </si>
  <si>
    <t xml:space="preserve">Annexin A3 OS=Mus musculus OX=10090 GN=Anxa3 PE=1 SV=4</t>
  </si>
  <si>
    <t xml:space="preserve">Anxa3</t>
  </si>
  <si>
    <t xml:space="preserve">Solute carrier family 2, facilitated glucose transporter member 1 OS=Mus musculus OX=10090 GN=Slc2a1 PE=1 SV=4</t>
  </si>
  <si>
    <t xml:space="preserve">Slc2a1</t>
  </si>
  <si>
    <t xml:space="preserve">54 kDa</t>
  </si>
  <si>
    <t xml:space="preserve">Extracellular sulfatase Sulf-2 OS=Mus musculus OX=10090 GN=Sulf2 PE=2 SV=2</t>
  </si>
  <si>
    <t xml:space="preserve">Sulf2</t>
  </si>
  <si>
    <t xml:space="preserve">101 kDa</t>
  </si>
  <si>
    <t xml:space="preserve">14-3-3 protein epsilon OS=Mus musculus OX=10090 GN=Ywhae PE=1 SV=1</t>
  </si>
  <si>
    <t xml:space="preserve">Ywhae</t>
  </si>
  <si>
    <t xml:space="preserve">Tyrosine-protein kinase Yes OS=Mus musculus OX=10090 GN=Yes1 PE=1 SV=3</t>
  </si>
  <si>
    <t xml:space="preserve">Yes1</t>
  </si>
  <si>
    <t xml:space="preserve">Reticulon-4 OS=Mus musculus OX=10090 GN=Rtn4 PE=1 SV=2</t>
  </si>
  <si>
    <t xml:space="preserve">Rtn4</t>
  </si>
  <si>
    <t xml:space="preserve">127 kDa</t>
  </si>
  <si>
    <t xml:space="preserve">Proline-, glutamic acid- and leucine-rich protein 1 OS=Mus musculus OX=10090 GN=Pelp1 PE=1 SV=2</t>
  </si>
  <si>
    <t xml:space="preserve">Pelp1</t>
  </si>
  <si>
    <t xml:space="preserve">118 kDa</t>
  </si>
  <si>
    <t xml:space="preserve">Serine protease HTRA1 OS=Mus musculus OX=10090 GN=Htra1 PE=1 SV=2</t>
  </si>
  <si>
    <t xml:space="preserve">Htra1</t>
  </si>
  <si>
    <t xml:space="preserve">Tyrosine-protein kinase Lyn OS=Mus musculus OX=10090 GN=Lyn PE=1 SV=4</t>
  </si>
  <si>
    <t xml:space="preserve">Lyn</t>
  </si>
  <si>
    <t xml:space="preserve">Laminin subunit beta-1 OS=Mus musculus OX=10090 GN=Lamb1 PE=1 SV=3</t>
  </si>
  <si>
    <t xml:space="preserve">Lamb1</t>
  </si>
  <si>
    <t xml:space="preserve">Collagen and calcium-binding EGF domain-containing protein 1 OS=Mus musculus OX=10090 GN=Ccbe1 PE=2 SV=2</t>
  </si>
  <si>
    <t xml:space="preserve">Ccbe1</t>
  </si>
  <si>
    <t xml:space="preserve">Lysyl oxidase homolog 4 OS=Mus musculus OX=10090 GN=Loxl4 PE=2 SV=2</t>
  </si>
  <si>
    <t xml:space="preserve">Loxl4</t>
  </si>
  <si>
    <t xml:space="preserve">Calmodulin-1 OS=Mus musculus OX=10090 GN=Calm1 PE=1 SV=1</t>
  </si>
  <si>
    <t xml:space="preserve">Calm1</t>
  </si>
  <si>
    <t xml:space="preserve">17 kDa</t>
  </si>
  <si>
    <t xml:space="preserve">6-phosphogluconate dehydrogenase, decarboxylating OS=Mus musculus OX=10090 GN=Pgd PE=1 SV=3</t>
  </si>
  <si>
    <t xml:space="preserve">Pgd</t>
  </si>
  <si>
    <t xml:space="preserve">H-2 class I histocompatibility antigen, L-D alpha chain OS=Mus musculus OX=10090 GN=H2-L PE=1 SV=2</t>
  </si>
  <si>
    <t xml:space="preserve">H2-L</t>
  </si>
  <si>
    <t xml:space="preserve">Profilin-1 OS=Mus musculus OX=10090 GN=Pfn1 PE=1 SV=2</t>
  </si>
  <si>
    <t xml:space="preserve">Pfn1</t>
  </si>
  <si>
    <t xml:space="preserve">Receptor-type tyrosine-protein phosphatase F OS=Mus musculus OX=10090 GN=Ptprf PE=1 SV=1</t>
  </si>
  <si>
    <t xml:space="preserve">Ptprf</t>
  </si>
  <si>
    <t xml:space="preserve">211 kDa</t>
  </si>
  <si>
    <t xml:space="preserve">Low-density lipoprotein receptor-related protein 5 OS=Mus musculus OX=10090 GN=Lrp5 PE=1 SV=3</t>
  </si>
  <si>
    <t xml:space="preserve">Lrp5</t>
  </si>
  <si>
    <t xml:space="preserve">179 kDa</t>
  </si>
  <si>
    <t xml:space="preserve">Peroxiredoxin-6 OS=Mus musculus OX=10090 GN=Prdx6 PE=1 SV=3</t>
  </si>
  <si>
    <t xml:space="preserve">Prdx6</t>
  </si>
  <si>
    <t xml:space="preserve">25 kDa</t>
  </si>
  <si>
    <t xml:space="preserve">Galectin-3 OS=Mus musculus OX=10090 GN=Lgals3 PE=1 SV=3</t>
  </si>
  <si>
    <t xml:space="preserve">Lgals3</t>
  </si>
  <si>
    <t xml:space="preserve">Tyrosine-protein kinase receptor UFO OS=Mus musculus OX=10090 GN=Axl PE=1 SV=2</t>
  </si>
  <si>
    <t xml:space="preserve">Axl</t>
  </si>
  <si>
    <t xml:space="preserve">Calpain-5 OS=Mus musculus OX=10090 GN=Capn5 PE=1 SV=1</t>
  </si>
  <si>
    <t xml:space="preserve">Capn5</t>
  </si>
  <si>
    <t xml:space="preserve">73 kDa</t>
  </si>
  <si>
    <t xml:space="preserve">Probable 28S rRNA (cytosine-C(5))-methyltransferase OS=Mus musculus OX=10090 GN=Nop2 PE=1 SV=1</t>
  </si>
  <si>
    <t xml:space="preserve">Nop2</t>
  </si>
  <si>
    <t xml:space="preserve">87 kDa</t>
  </si>
  <si>
    <t xml:space="preserve">40S ribosomal protein S8 OS=Mus musculus OX=10090 GN=Rps8 PE=1 SV=2</t>
  </si>
  <si>
    <t xml:space="preserve">Rps8</t>
  </si>
  <si>
    <t xml:space="preserve">WD repeat-containing protein 1 OS=Mus musculus OX=10090 GN=Wdr1 PE=1 SV=3</t>
  </si>
  <si>
    <t xml:space="preserve">Wdr1</t>
  </si>
  <si>
    <t xml:space="preserve">Prolow-density lipoprotein receptor-related protein 1 OS=Mus musculus OX=10090 GN=Lrp1 PE=1 SV=1</t>
  </si>
  <si>
    <t xml:space="preserve">Lrp1</t>
  </si>
  <si>
    <t xml:space="preserve">505 kDa</t>
  </si>
  <si>
    <t xml:space="preserve">Heat shock protein HSP 90-alpha OS=Mus musculus OX=10090 GN=Hsp90aa1 PE=1 SV=4</t>
  </si>
  <si>
    <t xml:space="preserve">Hsp90aa1</t>
  </si>
  <si>
    <t xml:space="preserve">Interleukin enhancer-binding factor 3 OS=Mus musculus OX=10090 GN=Ilf3 PE=1 SV=2</t>
  </si>
  <si>
    <t xml:space="preserve">Ilf3</t>
  </si>
  <si>
    <t xml:space="preserve">Laminin subunit gamma-1 OS=Mus musculus OX=10090 GN=Lamc1 PE=1 SV=2</t>
  </si>
  <si>
    <t xml:space="preserve">Lamc1</t>
  </si>
  <si>
    <t xml:space="preserve">177 kDa</t>
  </si>
  <si>
    <t xml:space="preserve">Flotillin-2 OS=Mus musculus OX=10090 GN=Flot2 PE=1 SV=2</t>
  </si>
  <si>
    <t xml:space="preserve">Flot2</t>
  </si>
  <si>
    <t xml:space="preserve">Peripheral plasma membrane protein CASK OS=Mus musculus OX=10090 GN=Cask PE=1 SV=2</t>
  </si>
  <si>
    <t xml:space="preserve">Cask</t>
  </si>
  <si>
    <t xml:space="preserve">105 kDa</t>
  </si>
  <si>
    <t xml:space="preserve">S-formylglutathione hydrolase OS=Mus musculus OX=10090 GN=Esd PE=1 SV=1</t>
  </si>
  <si>
    <t xml:space="preserve">Esd</t>
  </si>
  <si>
    <t xml:space="preserve">Integrin alpha-8 OS=Mus musculus OX=10090 GN=Itga8 PE=1 SV=1</t>
  </si>
  <si>
    <t xml:space="preserve">Itga8</t>
  </si>
  <si>
    <t xml:space="preserve">14-3-3 protein eta OS=Mus musculus OX=10090 GN=Ywhah PE=1 SV=2</t>
  </si>
  <si>
    <t xml:space="preserve">Ywhah</t>
  </si>
  <si>
    <t xml:space="preserve">Acid sphingomyelinase-like phosphodiesterase 3b OS=Mus musculus OX=10090 GN=Smpdl3b PE=1 SV=1</t>
  </si>
  <si>
    <t xml:space="preserve">Smpdl3b</t>
  </si>
  <si>
    <t xml:space="preserve">Neutral amino acid transporter B(0) OS=Mus musculus OX=10090 GN=Slc1a5 PE=1 SV=2</t>
  </si>
  <si>
    <t xml:space="preserve">Slc1a5</t>
  </si>
  <si>
    <t xml:space="preserve">ATP-dependent translocase ABCB1 OS=Mus musculus OX=10090 GN=Abcb1b PE=1 SV=1</t>
  </si>
  <si>
    <t xml:space="preserve">Abcb1b</t>
  </si>
  <si>
    <t xml:space="preserve">E3 ubiquitin-protein ligase NEDD4 OS=Mus musculus OX=10090 GN=Nedd4 PE=1 SV=3</t>
  </si>
  <si>
    <t xml:space="preserve">Nedd4</t>
  </si>
  <si>
    <t xml:space="preserve">Cell surface hyaluronidase OS=Mus musculus OX=10090 GN=Cemip2 PE=1 SV=1</t>
  </si>
  <si>
    <t xml:space="preserve">Cemip2</t>
  </si>
  <si>
    <t xml:space="preserve">154 kDa</t>
  </si>
  <si>
    <t xml:space="preserve">Elongation factor 2 OS=Mus musculus OX=10090 GN=Eef2 PE=1 SV=2</t>
  </si>
  <si>
    <t xml:space="preserve">Eef2</t>
  </si>
  <si>
    <t xml:space="preserve">95 kDa</t>
  </si>
  <si>
    <t xml:space="preserve">Ras-related protein Rap-1b OS=Mus musculus OX=10090 GN=Rap1b PE=1 SV=2</t>
  </si>
  <si>
    <t xml:space="preserve">Rap1b</t>
  </si>
  <si>
    <t xml:space="preserve">L-lactate dehydrogenase A chain OS=Mus musculus OX=10090 GN=Ldha PE=1 SV=3</t>
  </si>
  <si>
    <t xml:space="preserve">Ldha</t>
  </si>
  <si>
    <t xml:space="preserve">H-2 class I histocompatibility antigen, K-D alpha chain OS=Mus musculus OX=10090 GN=H2-K1 PE=1 SV=1</t>
  </si>
  <si>
    <t xml:space="preserve">H2-K1</t>
  </si>
  <si>
    <t xml:space="preserve">AP-2 complex subunit beta OS=Mus musculus OX=10090 GN=Ap2b1 PE=1 SV=1</t>
  </si>
  <si>
    <t xml:space="preserve">Ap2b1</t>
  </si>
  <si>
    <t xml:space="preserve">UDP-glucose 6-dehydrogenase OS=Mus musculus OX=10090 GN=Ugdh PE=1 SV=1</t>
  </si>
  <si>
    <t xml:space="preserve">Ugdh</t>
  </si>
  <si>
    <t xml:space="preserve">55 kDa</t>
  </si>
  <si>
    <t xml:space="preserve">Ras-related protein Rab-31 OS=Mus musculus OX=10090 GN=Rab31 PE=1 SV=1</t>
  </si>
  <si>
    <t xml:space="preserve">Rab31</t>
  </si>
  <si>
    <t xml:space="preserve">Formin-like protein 1 OS=Mus musculus OX=10090 GN=Fmnl1 PE=1 SV=1</t>
  </si>
  <si>
    <t xml:space="preserve">Fmnl1</t>
  </si>
  <si>
    <t xml:space="preserve">Fibronectin OS=Mus musculus OX=10090 GN=Fn1 PE=1 SV=4</t>
  </si>
  <si>
    <t xml:space="preserve">Fn1</t>
  </si>
  <si>
    <t xml:space="preserve">273 kDa</t>
  </si>
  <si>
    <t xml:space="preserve">1 077,2</t>
  </si>
  <si>
    <t xml:space="preserve">1 435,0</t>
  </si>
  <si>
    <t xml:space="preserve">DnaJ homolog subfamily A member 1 OS=Mus musculus OX=10090 GN=Dnaja1 PE=1 SV=1</t>
  </si>
  <si>
    <t xml:space="preserve">Dnaja1</t>
  </si>
  <si>
    <t xml:space="preserve">Epithelial cell adhesion molecule OS=Mus musculus OX=10090 GN=Epcam PE=1 SV=1</t>
  </si>
  <si>
    <t xml:space="preserve">Epcam</t>
  </si>
  <si>
    <t xml:space="preserve">35 kDa</t>
  </si>
  <si>
    <t xml:space="preserve">ADP-ribosylation factor 6 OS=Mus musculus OX=10090 GN=Arf6 PE=1 SV=2</t>
  </si>
  <si>
    <t xml:space="preserve">Arf6</t>
  </si>
  <si>
    <t xml:space="preserve">Collagen alpha-1(I) chain OS=Mus musculus OX=10090 GN=Col1a1 PE=1 SV=4</t>
  </si>
  <si>
    <t xml:space="preserve">Col1a1</t>
  </si>
  <si>
    <t xml:space="preserve">138 kDa</t>
  </si>
  <si>
    <t xml:space="preserve">Golgi-associated plant pathogenesis-related protein 1 OS=Mus musculus OX=10090 GN=Glipr2 PE=1 SV=3</t>
  </si>
  <si>
    <t xml:space="preserve">Glipr2</t>
  </si>
  <si>
    <t xml:space="preserve">Netrin receptor UNC5B OS=Mus musculus OX=10090 GN=Unc5b PE=1 SV=1</t>
  </si>
  <si>
    <t xml:space="preserve">Unc5b</t>
  </si>
  <si>
    <t xml:space="preserve">Basement membrane-specific heparan sulfate proteoglycan core protein OS=Mus musculus OX=10090 GN=Hspg2 PE=1 SV=1</t>
  </si>
  <si>
    <t xml:space="preserve">Hspg2</t>
  </si>
  <si>
    <t xml:space="preserve">398 kDa</t>
  </si>
  <si>
    <t xml:space="preserve">1 116,8</t>
  </si>
  <si>
    <t xml:space="preserve">Myristoylated alanine-rich C-kinase substrate OS=Mus musculus OX=10090 GN=Marcks PE=1 SV=2</t>
  </si>
  <si>
    <t xml:space="preserve">Marcks</t>
  </si>
  <si>
    <t xml:space="preserve">Proto-oncogene tyrosine-protein kinase Src OS=Mus musculus OX=10090 GN=Src PE=1 SV=5</t>
  </si>
  <si>
    <t xml:space="preserve">Src</t>
  </si>
  <si>
    <t xml:space="preserve">Misshapen-like kinase 1 OS=Mus musculus OX=10090 GN=Mink1 PE=1 SV=3</t>
  </si>
  <si>
    <t xml:space="preserve">Mink1</t>
  </si>
  <si>
    <t xml:space="preserve">147 kDa</t>
  </si>
  <si>
    <t xml:space="preserve">Sorcin OS=Mus musculus OX=10090 GN=Sri PE=1 SV=1</t>
  </si>
  <si>
    <t xml:space="preserve">Sri</t>
  </si>
  <si>
    <t xml:space="preserve">Dihydropyrimidinase-related protein 2 OS=Mus musculus OX=10090 GN=Dpysl2 PE=1 SV=2</t>
  </si>
  <si>
    <t xml:space="preserve">Dpysl2</t>
  </si>
  <si>
    <t xml:space="preserve">62 kDa</t>
  </si>
  <si>
    <t xml:space="preserve">Receptor-type tyrosine-protein phosphatase S OS=Mus musculus OX=10090 GN=Ptprs PE=1 SV=1</t>
  </si>
  <si>
    <t xml:space="preserve">Ptprs</t>
  </si>
  <si>
    <t xml:space="preserve">212 kDa</t>
  </si>
  <si>
    <t xml:space="preserve">2',3'-cyclic-nucleotide 3'-phosphodiesterase OS=Mus musculus OX=10090 GN=Cnp PE=1 SV=3</t>
  </si>
  <si>
    <t xml:space="preserve">Cnp</t>
  </si>
  <si>
    <t xml:space="preserve">Abl interactor 1 OS=Mus musculus OX=10090 GN=Abi1 PE=1 SV=3</t>
  </si>
  <si>
    <t xml:space="preserve">Abi1</t>
  </si>
  <si>
    <t xml:space="preserve">EMILIN-2 OS=Mus musculus OX=10090 GN=Emilin2 PE=1 SV=1</t>
  </si>
  <si>
    <t xml:space="preserve">Emilin2</t>
  </si>
  <si>
    <t xml:space="preserve">Nucleolar RNA helicase 2 OS=Mus musculus OX=10090 GN=Ddx21 PE=1 SV=3</t>
  </si>
  <si>
    <t xml:space="preserve">Ddx21</t>
  </si>
  <si>
    <t xml:space="preserve">Poly(rC)-binding protein 2 OS=Mus musculus OX=10090 GN=Pcbp2 PE=1 SV=1</t>
  </si>
  <si>
    <t xml:space="preserve">Pcbp2</t>
  </si>
  <si>
    <t xml:space="preserve">38 kDa</t>
  </si>
  <si>
    <t xml:space="preserve">SLIT-ROBO Rho GTPase-activating protein 2 OS=Mus musculus OX=10090 GN=Srgap2 PE=1 SV=2</t>
  </si>
  <si>
    <t xml:space="preserve">Srgap2</t>
  </si>
  <si>
    <t xml:space="preserve">121 kDa</t>
  </si>
  <si>
    <t xml:space="preserve">Fascin OS=Mus musculus OX=10090 GN=Fscn1 PE=1 SV=4</t>
  </si>
  <si>
    <t xml:space="preserve">Fscn1</t>
  </si>
  <si>
    <t xml:space="preserve">1-phosphatidylinositol 4,5-bisphosphate phosphodiesterase delta-3 OS=Mus musculus OX=10090 GN=Plcd3 PE=1 SV=2</t>
  </si>
  <si>
    <t xml:space="preserve">Plcd3</t>
  </si>
  <si>
    <t xml:space="preserve">89 kDa</t>
  </si>
  <si>
    <t xml:space="preserve">Ephrin type-A receptor 4 OS=Mus musculus OX=10090 GN=Epha4 PE=1 SV=2</t>
  </si>
  <si>
    <t xml:space="preserve">Epha4</t>
  </si>
  <si>
    <t xml:space="preserve">Heat shock protein HSP 90-beta OS=Mus musculus OX=10090 GN=Hsp90ab1 PE=1 SV=3</t>
  </si>
  <si>
    <t xml:space="preserve">Hsp90ab1</t>
  </si>
  <si>
    <t xml:space="preserve">83 kDa</t>
  </si>
  <si>
    <t xml:space="preserve">Ras-related C3 botulinum toxin substrate 1 OS=Mus musculus OX=10090 GN=Rac1 PE=1 SV=1</t>
  </si>
  <si>
    <t xml:space="preserve">Rac1</t>
  </si>
  <si>
    <t xml:space="preserve">Brain acid soluble protein 1 OS=Mus musculus OX=10090 GN=Basp1 PE=1 SV=3</t>
  </si>
  <si>
    <t xml:space="preserve">Basp1</t>
  </si>
  <si>
    <t xml:space="preserve">Sodium- and chloride-dependent glycine transporter 1 OS=Mus musculus OX=10090 GN=Slc6a9 PE=1 SV=3</t>
  </si>
  <si>
    <t xml:space="preserve">Slc6a9</t>
  </si>
  <si>
    <t xml:space="preserve">77 kDa</t>
  </si>
  <si>
    <t xml:space="preserve">Pumilio homolog 3 OS=Mus musculus OX=10090 GN=Pum3 PE=1 SV=2</t>
  </si>
  <si>
    <t xml:space="preserve">Pum3</t>
  </si>
  <si>
    <t xml:space="preserve">Neuropilin-2 OS=Mus musculus OX=10090 GN=Nrp2 PE=1 SV=2</t>
  </si>
  <si>
    <t xml:space="preserve">Nrp2</t>
  </si>
  <si>
    <t xml:space="preserve">40S ribosomal protein S3a OS=Mus musculus OX=10090 GN=Rps3a PE=1 SV=3</t>
  </si>
  <si>
    <t xml:space="preserve">Rps3a</t>
  </si>
  <si>
    <t xml:space="preserve">40S ribosomal protein S9 OS=Mus musculus OX=10090 GN=Rps9 PE=1 SV=3</t>
  </si>
  <si>
    <t xml:space="preserve">Rps9</t>
  </si>
  <si>
    <t xml:space="preserve">23 kDa</t>
  </si>
  <si>
    <t xml:space="preserve">CCN family member 2 OS=Mus musculus OX=10090 GN=Ccn2 PE=1 SV=3</t>
  </si>
  <si>
    <t xml:space="preserve">Ccn2</t>
  </si>
  <si>
    <t xml:space="preserve">Laminin subunit alpha-5 OS=Mus musculus OX=10090 GN=Lama5 PE=1 SV=4</t>
  </si>
  <si>
    <t xml:space="preserve">Lama5</t>
  </si>
  <si>
    <t xml:space="preserve">404 kDa</t>
  </si>
  <si>
    <t xml:space="preserve">Integrin alpha-2 OS=Mus musculus OX=10090 GN=Itga2 PE=1 SV=2</t>
  </si>
  <si>
    <t xml:space="preserve">Itga2</t>
  </si>
  <si>
    <t xml:space="preserve">Nicastrin OS=Mus musculus OX=10090 GN=Ncstn PE=1 SV=3</t>
  </si>
  <si>
    <t xml:space="preserve">Ncstn</t>
  </si>
  <si>
    <t xml:space="preserve">78 kDa</t>
  </si>
  <si>
    <t xml:space="preserve">Stomatin OS=Mus musculus OX=10090 GN=Stom PE=1 SV=3</t>
  </si>
  <si>
    <t xml:space="preserve">Stom</t>
  </si>
  <si>
    <t xml:space="preserve">Sodium- and chloride-dependent taurine transporter OS=Mus musculus OX=10090 GN=Slc6a6 PE=1 SV=2</t>
  </si>
  <si>
    <t xml:space="preserve">Slc6a6</t>
  </si>
  <si>
    <t xml:space="preserve">Band 4.1-like protein 2 OS=Mus musculus OX=10090 GN=Epb41l2 PE=1 SV=2</t>
  </si>
  <si>
    <t xml:space="preserve">Epb41l2</t>
  </si>
  <si>
    <t xml:space="preserve">BTB/POZ domain-containing adapter for CUL3-mediated RhoA degradation protein 3 OS=Mus musculus OX=10090 GN=Kctd10 PE=1 SV=1</t>
  </si>
  <si>
    <t xml:space="preserve">Kctd10</t>
  </si>
  <si>
    <t xml:space="preserve">60S ribosomal protein L14 OS=Mus musculus OX=10090 GN=Rpl14 PE=1 SV=3</t>
  </si>
  <si>
    <t xml:space="preserve">Rpl14</t>
  </si>
  <si>
    <t xml:space="preserve">rRNA 2'-O-methyltransferase fibrillarin OS=Mus musculus OX=10090 GN=Fbl PE=1 SV=2</t>
  </si>
  <si>
    <t xml:space="preserve">Fbl</t>
  </si>
  <si>
    <t xml:space="preserve">Collagen alpha-1(XVIII) chain OS=Mus musculus OX=10090 GN=Col18a1 PE=1 SV=4</t>
  </si>
  <si>
    <t xml:space="preserve">Col18a1</t>
  </si>
  <si>
    <t xml:space="preserve">182 kDa</t>
  </si>
  <si>
    <t xml:space="preserve">Integrin alpha-5 OS=Mus musculus OX=10090 GN=Itga5 PE=1 SV=3</t>
  </si>
  <si>
    <t xml:space="preserve">Itga5</t>
  </si>
  <si>
    <t xml:space="preserve">115 kDa</t>
  </si>
  <si>
    <t xml:space="preserve">Destrin OS=Mus musculus OX=10090 GN=Dstn PE=1 SV=3</t>
  </si>
  <si>
    <t xml:space="preserve">Dstn</t>
  </si>
  <si>
    <t xml:space="preserve">19 kDa</t>
  </si>
  <si>
    <t xml:space="preserve">Actin-related protein 2/3 complex subunit 2 OS=Mus musculus OX=10090 GN=Arpc2 PE=1 SV=3</t>
  </si>
  <si>
    <t xml:space="preserve">Arpc2</t>
  </si>
  <si>
    <t xml:space="preserve">Sorting nexin-9 OS=Mus musculus OX=10090 GN=Snx9 PE=1 SV=1</t>
  </si>
  <si>
    <t xml:space="preserve">Snx9</t>
  </si>
  <si>
    <t xml:space="preserve">67 kDa</t>
  </si>
  <si>
    <t xml:space="preserve">Tyrosine-protein phosphatase non-receptor type 23 OS=Mus musculus OX=10090 GN=Ptpn23 PE=1 SV=2</t>
  </si>
  <si>
    <t xml:space="preserve">Ptpn23</t>
  </si>
  <si>
    <t xml:space="preserve">185 kDa</t>
  </si>
  <si>
    <t xml:space="preserve">Probable ATP-dependent RNA helicase DDX5 OS=Mus musculus OX=10090 GN=Ddx5 PE=1 SV=2</t>
  </si>
  <si>
    <t xml:space="preserve">Ddx5</t>
  </si>
  <si>
    <t xml:space="preserve">69 kDa</t>
  </si>
  <si>
    <t xml:space="preserve">Nucleolar protein 56 OS=Mus musculus OX=10090 GN=Nop56 PE=1 SV=2</t>
  </si>
  <si>
    <t xml:space="preserve">Nop56</t>
  </si>
  <si>
    <t xml:space="preserve">Annexin A11 OS=Mus musculus OX=10090 GN=Anxa11 PE=1 SV=2</t>
  </si>
  <si>
    <t xml:space="preserve">Anxa11</t>
  </si>
  <si>
    <t xml:space="preserve">ATP-dependent RNA helicase DDX3X OS=Mus musculus OX=10090 GN=Ddx3x PE=1 SV=3</t>
  </si>
  <si>
    <t xml:space="preserve">Ddx3x</t>
  </si>
  <si>
    <t xml:space="preserve">60S ribosomal protein L4 OS=Mus musculus OX=10090 GN=Rpl4 PE=1 SV=3</t>
  </si>
  <si>
    <t xml:space="preserve">Rpl4</t>
  </si>
  <si>
    <t xml:space="preserve">26S proteasome non-ATPase regulatory subunit 11 OS=Mus musculus OX=10090 GN=Psmd11 PE=1 SV=3</t>
  </si>
  <si>
    <t xml:space="preserve">Psmd11</t>
  </si>
  <si>
    <t xml:space="preserve">Copine-2 OS=Mus musculus OX=10090 GN=Cpne2 PE=1 SV=1</t>
  </si>
  <si>
    <t xml:space="preserve">Cpne2</t>
  </si>
  <si>
    <t xml:space="preserve">Cell surface A33 antigen OS=Mus musculus OX=10090 GN=Gpa33 PE=2 SV=2</t>
  </si>
  <si>
    <t xml:space="preserve">Gpa33</t>
  </si>
  <si>
    <t xml:space="preserve">Coiled-coil and C2 domain-containing protein 1B OS=Mus musculus OX=10090 GN=Cc2d1b PE=1 SV=1</t>
  </si>
  <si>
    <t xml:space="preserve">Cc2d1b</t>
  </si>
  <si>
    <t xml:space="preserve">93 kDa</t>
  </si>
  <si>
    <t xml:space="preserve">Actin nucleation-promoting factor WASL OS=Mus musculus OX=10090 GN=Wasl PE=1 SV=1</t>
  </si>
  <si>
    <t xml:space="preserve">Wasl</t>
  </si>
  <si>
    <t xml:space="preserve">14-3-3 protein theta OS=Mus musculus OX=10090 GN=Ywhaq PE=1 SV=1</t>
  </si>
  <si>
    <t xml:space="preserve">Ywhaq</t>
  </si>
  <si>
    <t xml:space="preserve">Nephronectin OS=Mus musculus OX=10090 GN=Npnt PE=1 SV=1</t>
  </si>
  <si>
    <t xml:space="preserve">Npnt</t>
  </si>
  <si>
    <t xml:space="preserve">Serine--tRNA ligase, cytoplasmic OS=Mus musculus OX=10090 GN=Sars1 PE=1 SV=3</t>
  </si>
  <si>
    <t xml:space="preserve">Sars1</t>
  </si>
  <si>
    <t xml:space="preserve">Collagen alpha-1(VI) chain OS=Mus musculus OX=10090 GN=Col6a1 PE=1 SV=1</t>
  </si>
  <si>
    <t xml:space="preserve">Col6a1</t>
  </si>
  <si>
    <t xml:space="preserve">108 kDa</t>
  </si>
  <si>
    <t xml:space="preserve">Golgi apparatus protein 1 OS=Mus musculus OX=10090 GN=Glg1 PE=1 SV=1</t>
  </si>
  <si>
    <t xml:space="preserve">Glg1</t>
  </si>
  <si>
    <t xml:space="preserve">134 kDa</t>
  </si>
  <si>
    <t xml:space="preserve">Pre-mRNA-processing-splicing factor 8 OS=Mus musculus OX=10090 GN=Prpf8 PE=1 SV=2</t>
  </si>
  <si>
    <t xml:space="preserve">Prpf8</t>
  </si>
  <si>
    <t xml:space="preserve">274 kDa</t>
  </si>
  <si>
    <t xml:space="preserve">DNA topoisomerase 2-alpha OS=Mus musculus OX=10090 GN=Top2a PE=1 SV=2</t>
  </si>
  <si>
    <t xml:space="preserve">Top2a</t>
  </si>
  <si>
    <t xml:space="preserve">173 kDa</t>
  </si>
  <si>
    <t xml:space="preserve">Phosphoglycerate mutase 1 OS=Mus musculus OX=10090 GN=Pgam1 PE=1 SV=3</t>
  </si>
  <si>
    <t xml:space="preserve">Pgam1</t>
  </si>
  <si>
    <t xml:space="preserve">60S ribosomal protein L18a OS=Mus musculus OX=10090 GN=Rpl18a PE=1 SV=1</t>
  </si>
  <si>
    <t xml:space="preserve">Rpl18a</t>
  </si>
  <si>
    <t xml:space="preserve">Exostosin-2 OS=Mus musculus OX=10090 GN=Ext2 PE=1 SV=2</t>
  </si>
  <si>
    <t xml:space="preserve">Ext2</t>
  </si>
  <si>
    <t xml:space="preserve">82 kDa</t>
  </si>
  <si>
    <t xml:space="preserve">ATP-binding cassette sub-family C member 4 OS=Mus musculus OX=10090 GN=Abcc4 PE=1 SV=1</t>
  </si>
  <si>
    <t xml:space="preserve">Abcc4</t>
  </si>
  <si>
    <t xml:space="preserve">149 kDa</t>
  </si>
  <si>
    <t xml:space="preserve">Ephrin type-A receptor 2 OS=Mus musculus OX=10090 GN=Epha2 PE=1 SV=3</t>
  </si>
  <si>
    <t xml:space="preserve">Epha2</t>
  </si>
  <si>
    <t xml:space="preserve">Beta-enolase OS=Mus musculus OX=10090 GN=Eno3 PE=1 SV=3</t>
  </si>
  <si>
    <t xml:space="preserve">Eno3</t>
  </si>
  <si>
    <t xml:space="preserve">Peroxiredoxin-1 OS=Mus musculus OX=10090 GN=Prdx1 PE=1 SV=1</t>
  </si>
  <si>
    <t xml:space="preserve">Prdx1</t>
  </si>
  <si>
    <t xml:space="preserve">Solute carrier family 12 member 7 OS=Mus musculus OX=10090 GN=Slc12a7 PE=1 SV=1</t>
  </si>
  <si>
    <t xml:space="preserve">Slc12a7</t>
  </si>
  <si>
    <t xml:space="preserve">Laminin subunit beta-3 OS=Mus musculus OX=10090 GN=Lamb3 PE=1 SV=2</t>
  </si>
  <si>
    <t xml:space="preserve">Lamb3</t>
  </si>
  <si>
    <t xml:space="preserve">Stromelysin-1 OS=Mus musculus OX=10090 GN=Mmp3 PE=2 SV=2</t>
  </si>
  <si>
    <t xml:space="preserve">Mmp3</t>
  </si>
  <si>
    <t xml:space="preserve">Ras-related protein Rap-2b OS=Mus musculus OX=10090 GN=Rap2b PE=1 SV=1</t>
  </si>
  <si>
    <t xml:space="preserve">Rap2b</t>
  </si>
  <si>
    <t xml:space="preserve">Filamin-A OS=Mus musculus OX=10090 GN=Flna PE=1 SV=5</t>
  </si>
  <si>
    <t xml:space="preserve">Flna</t>
  </si>
  <si>
    <t xml:space="preserve">281 kDa</t>
  </si>
  <si>
    <t xml:space="preserve">Peptidyl-prolyl cis-trans isomerase B OS=Mus musculus OX=10090 GN=Ppib PE=1 SV=2</t>
  </si>
  <si>
    <t xml:space="preserve">Ppib</t>
  </si>
  <si>
    <t xml:space="preserve">Myosin-9 OS=Mus musculus OX=10090 GN=Myh9 PE=1 SV=4</t>
  </si>
  <si>
    <t xml:space="preserve">Myh9</t>
  </si>
  <si>
    <t xml:space="preserve">226 kDa</t>
  </si>
  <si>
    <t xml:space="preserve">Heat shock 70 kDa protein 4 OS=Mus musculus OX=10090 GN=Hspa4 PE=1 SV=1</t>
  </si>
  <si>
    <t xml:space="preserve">Hspa4</t>
  </si>
  <si>
    <t xml:space="preserve">Immunoglobulin superfamily member 8 OS=Mus musculus OX=10090 GN=Igsf8 PE=1 SV=2</t>
  </si>
  <si>
    <t xml:space="preserve">Igsf8</t>
  </si>
  <si>
    <t xml:space="preserve">65 kDa</t>
  </si>
  <si>
    <t xml:space="preserve">Choline transporter-like protein 1 OS=Mus musculus OX=10090 GN=Slc44a1 PE=1 SV=3</t>
  </si>
  <si>
    <t xml:space="preserve">Slc44a1</t>
  </si>
  <si>
    <t xml:space="preserve">Actin-related protein 3 OS=Mus musculus OX=10090 GN=Actr3 PE=1 SV=3</t>
  </si>
  <si>
    <t xml:space="preserve">Actr3</t>
  </si>
  <si>
    <t xml:space="preserve">Prelamin-A/C OS=Mus musculus OX=10090 GN=Lmna PE=1 SV=2</t>
  </si>
  <si>
    <t xml:space="preserve">Lmna</t>
  </si>
  <si>
    <t xml:space="preserve">Trophoblast glycoprotein OS=Mus musculus OX=10090 GN=Tpbg PE=1 SV=3</t>
  </si>
  <si>
    <t xml:space="preserve">Tpbg</t>
  </si>
  <si>
    <t xml:space="preserve">46 kDa</t>
  </si>
  <si>
    <t xml:space="preserve">Bifunctional phosphoribosylaminoimidazole carboxylase/phosphoribosylaminoimidazole succinocarboxamide synthetase OS=Mus musculus OX=10090 GN=Paics PE=1 SV=4</t>
  </si>
  <si>
    <t xml:space="preserve">Paics</t>
  </si>
  <si>
    <t xml:space="preserve">Matrix metalloproteinase-9 OS=Mus musculus OX=10090 GN=Mmp9 PE=1 SV=2</t>
  </si>
  <si>
    <t xml:space="preserve">Mmp9</t>
  </si>
  <si>
    <t xml:space="preserve">Protein tweety homolog 2 OS=Mus musculus OX=10090 GN=Ttyh2 PE=1 SV=1</t>
  </si>
  <si>
    <t xml:space="preserve">Ttyh2</t>
  </si>
  <si>
    <t xml:space="preserve">Palmitoyltransferase ZDHHC5 OS=Mus musculus OX=10090 GN=Zdhhc5 PE=1 SV=1</t>
  </si>
  <si>
    <t xml:space="preserve">Zdhhc5</t>
  </si>
  <si>
    <t xml:space="preserve">Sushi, nidogen and EGF-like domain-containing protein 1 OS=Mus musculus OX=10090 GN=Sned1 PE=2 SV=2</t>
  </si>
  <si>
    <t xml:space="preserve">Sned1</t>
  </si>
  <si>
    <t xml:space="preserve">Peptidyl-prolyl cis-trans isomerase A OS=Mus musculus OX=10090 GN=Ppia PE=1 SV=2</t>
  </si>
  <si>
    <t xml:space="preserve">Ppia</t>
  </si>
  <si>
    <t xml:space="preserve">18 kDa</t>
  </si>
  <si>
    <t xml:space="preserve">Protein tweety homolog 3 OS=Mus musculus OX=10090 GN=Ttyh3 PE=1 SV=1</t>
  </si>
  <si>
    <t xml:space="preserve">Ttyh3</t>
  </si>
  <si>
    <t xml:space="preserve">Alkaline phosphatase, tissue-nonspecific isozyme OS=Mus musculus OX=10090 GN=Alpl PE=1 SV=2</t>
  </si>
  <si>
    <t xml:space="preserve">Alpl</t>
  </si>
  <si>
    <t xml:space="preserve">26S proteasome regulatory subunit 10B OS=Mus musculus OX=10090 GN=Psmc6 PE=1 SV=1</t>
  </si>
  <si>
    <t xml:space="preserve">Psmc6</t>
  </si>
  <si>
    <t xml:space="preserve">Anthrax toxin receptor 2 OS=Mus musculus OX=10090 GN=Antxr2 PE=1 SV=1</t>
  </si>
  <si>
    <t xml:space="preserve">Antxr2</t>
  </si>
  <si>
    <t xml:space="preserve">Disco-interacting protein 2 homolog A OS=Mus musculus OX=10090 GN=Dip2a PE=1 SV=3</t>
  </si>
  <si>
    <t xml:space="preserve">Dip2a</t>
  </si>
  <si>
    <t xml:space="preserve">Protein NDRG1 OS=Mus musculus OX=10090 GN=Ndrg1 PE=1 SV=1</t>
  </si>
  <si>
    <t xml:space="preserve">Ndrg1</t>
  </si>
  <si>
    <t xml:space="preserve">Receptor-type tyrosine-protein phosphatase alpha OS=Mus musculus OX=10090 GN=Ptpra PE=1 SV=3</t>
  </si>
  <si>
    <t xml:space="preserve">Ptpra</t>
  </si>
  <si>
    <t xml:space="preserve">Laminin subunit gamma-2 OS=Mus musculus OX=10090 GN=Lamc2 PE=1 SV=2</t>
  </si>
  <si>
    <t xml:space="preserve">Lamc2</t>
  </si>
  <si>
    <t xml:space="preserve">130 kDa</t>
  </si>
  <si>
    <t xml:space="preserve">Hsc70-interacting protein OS=Mus musculus OX=10090 GN=St13 PE=1 SV=1</t>
  </si>
  <si>
    <t xml:space="preserve">St13</t>
  </si>
  <si>
    <t xml:space="preserve">1-phosphatidylinositol 4,5-bisphosphate phosphodiesterase beta-3 OS=Mus musculus OX=10090 GN=Plcb3 PE=1 SV=2</t>
  </si>
  <si>
    <t xml:space="preserve">Plcb3</t>
  </si>
  <si>
    <t xml:space="preserve">139 kDa</t>
  </si>
  <si>
    <t xml:space="preserve">Neurogenic locus notch homolog protein 2 OS=Mus musculus OX=10090 GN=Notch2 PE=1 SV=2</t>
  </si>
  <si>
    <t xml:space="preserve">Notch2</t>
  </si>
  <si>
    <t xml:space="preserve">266 kDa</t>
  </si>
  <si>
    <t xml:space="preserve">Prostaglandin E synthase 3 OS=Mus musculus OX=10090 GN=Ptges3 PE=1 SV=1</t>
  </si>
  <si>
    <t xml:space="preserve">Ptges3</t>
  </si>
  <si>
    <t xml:space="preserve">Serine/threonine-protein phosphatase PP1-alpha catalytic subunit OS=Mus musculus OX=10090 GN=Ppp1ca PE=1 SV=1</t>
  </si>
  <si>
    <t xml:space="preserve">Ppp1ca</t>
  </si>
  <si>
    <t xml:space="preserve">CCN family member 1 OS=Mus musculus OX=10090 GN=Ccn1 PE=1 SV=1</t>
  </si>
  <si>
    <t xml:space="preserve">Ccn1</t>
  </si>
  <si>
    <t xml:space="preserve">Cell surface glycoprotein MUC18 OS=Mus musculus OX=10090 GN=Mcam PE=1 SV=1</t>
  </si>
  <si>
    <t xml:space="preserve">Mcam</t>
  </si>
  <si>
    <t xml:space="preserve">72 kDa</t>
  </si>
  <si>
    <t xml:space="preserve">60S ribosomal protein L5 OS=Mus musculus OX=10090 GN=Rpl5 PE=1 SV=3</t>
  </si>
  <si>
    <t xml:space="preserve">Rpl5</t>
  </si>
  <si>
    <t xml:space="preserve">Ectonucleotide pyrophosphatase/phosphodiesterase family member 1 OS=Mus musculus OX=10090 GN=Enpp1 PE=1 SV=4</t>
  </si>
  <si>
    <t xml:space="preserve">Enpp1</t>
  </si>
  <si>
    <t xml:space="preserve">Tyrosine-protein kinase JAK1 OS=Mus musculus OX=10090 GN=Jak1 PE=1 SV=1</t>
  </si>
  <si>
    <t xml:space="preserve">Jak1</t>
  </si>
  <si>
    <t xml:space="preserve">133 kDa</t>
  </si>
  <si>
    <t xml:space="preserve">Cofilin-1 OS=Mus musculus OX=10090 GN=Cfl1 PE=1 SV=3</t>
  </si>
  <si>
    <t xml:space="preserve">Cfl1</t>
  </si>
  <si>
    <t xml:space="preserve">Tetraspanin-4 OS=Mus musculus OX=10090 GN=Tspan4 PE=1 SV=1</t>
  </si>
  <si>
    <t xml:space="preserve">Tspan4</t>
  </si>
  <si>
    <t xml:space="preserve">Clusterin OS=Mus musculus OX=10090 GN=Clu PE=1 SV=1</t>
  </si>
  <si>
    <t xml:space="preserve">Clu</t>
  </si>
  <si>
    <t xml:space="preserve">Cation-dependent mannose-6-phosphate receptor OS=Mus musculus OX=10090 GN=M6pr PE=1 SV=1</t>
  </si>
  <si>
    <t xml:space="preserve">M6pr</t>
  </si>
  <si>
    <t xml:space="preserve">60S ribosomal protein L9 OS=Mus musculus OX=10090 GN=Rpl9 PE=1 SV=2</t>
  </si>
  <si>
    <t xml:space="preserve">Rpl9</t>
  </si>
  <si>
    <t xml:space="preserve">Interleukin enhancer-binding factor 2 OS=Mus musculus OX=10090 GN=Ilf2 PE=1 SV=1</t>
  </si>
  <si>
    <t xml:space="preserve">Ilf2</t>
  </si>
  <si>
    <t xml:space="preserve">Actin-binding protein WASF2 OS=Mus musculus OX=10090 GN=Wasf2 PE=1 SV=1</t>
  </si>
  <si>
    <t xml:space="preserve">Wasf2</t>
  </si>
  <si>
    <t xml:space="preserve">Transforming growth factor-beta-induced protein ig-h3 OS=Mus musculus OX=10090 GN=Tgfbi PE=1 SV=1</t>
  </si>
  <si>
    <t xml:space="preserve">Tgfbi</t>
  </si>
  <si>
    <t xml:space="preserve">75 kDa</t>
  </si>
  <si>
    <t xml:space="preserve">von Willebrand factor A domain-containing protein 1 OS=Mus musculus OX=10090 GN=Vwa1 PE=1 SV=1</t>
  </si>
  <si>
    <t xml:space="preserve">Vwa1</t>
  </si>
  <si>
    <t xml:space="preserve">Sodium/potassium-transporting ATPase subunit alpha-1 OS=Mus musculus OX=10090 GN=Atp1a1 PE=1 SV=1</t>
  </si>
  <si>
    <t xml:space="preserve">Atp1a1</t>
  </si>
  <si>
    <t xml:space="preserve">113 kDa</t>
  </si>
  <si>
    <t xml:space="preserve">&lt; 0,00010</t>
  </si>
  <si>
    <t xml:space="preserve">Polyadenylate-binding protein 1 OS=Mus musculus OX=10090 GN=Pabpc1 PE=1 SV=2</t>
  </si>
  <si>
    <t xml:space="preserve">Pabpc1</t>
  </si>
  <si>
    <t xml:space="preserve">71 kDa</t>
  </si>
  <si>
    <t xml:space="preserve">Guanine nucleotide-binding protein G(i) subunit alpha-2 OS=Mus musculus OX=10090 GN=Gnai2 PE=1 SV=5</t>
  </si>
  <si>
    <t xml:space="preserve">Gnai2</t>
  </si>
  <si>
    <t xml:space="preserve">Myoferlin OS=Mus musculus OX=10090 GN=Myof PE=1 SV=2</t>
  </si>
  <si>
    <t xml:space="preserve">Myof</t>
  </si>
  <si>
    <t xml:space="preserve">233 kDa</t>
  </si>
  <si>
    <t xml:space="preserve">Ceruloplasmin OS=Mus musculus OX=10090 GN=Cp PE=1 SV=2</t>
  </si>
  <si>
    <t xml:space="preserve">Cp</t>
  </si>
  <si>
    <t xml:space="preserve">Guanine nucleotide-binding protein G(I)/G(S)/G(T) subunit beta-2 OS=Mus musculus OX=10090 GN=Gnb2 PE=1 SV=3</t>
  </si>
  <si>
    <t xml:space="preserve">Gnb2</t>
  </si>
  <si>
    <t xml:space="preserve">37 kDa</t>
  </si>
  <si>
    <t xml:space="preserve">Guanine nucleotide-binding protein G(I)/G(S)/G(T) subunit beta-1 OS=Mus musculus OX=10090 GN=Gnb1 PE=1 SV=3</t>
  </si>
  <si>
    <t xml:space="preserve">Gnb1</t>
  </si>
  <si>
    <t xml:space="preserve">Endophilin-A2 OS=Mus musculus OX=10090 GN=Sh3gl1 PE=1 SV=1</t>
  </si>
  <si>
    <t xml:space="preserve">Sh3gl1</t>
  </si>
  <si>
    <t xml:space="preserve">Immunoglobulin superfamily member 3 OS=Mus musculus OX=10090 GN=Igsf3 PE=1 SV=2</t>
  </si>
  <si>
    <t xml:space="preserve">Igsf3</t>
  </si>
  <si>
    <t xml:space="preserve">135 kDa</t>
  </si>
  <si>
    <t xml:space="preserve">Glia-derived nexin OS=Mus musculus OX=10090 GN=Serpine2 PE=1 SV=2</t>
  </si>
  <si>
    <t xml:space="preserve">Serpine2</t>
  </si>
  <si>
    <t xml:space="preserve">CD44 antigen OS=Mus musculus OX=10090 GN=Cd44 PE=1 SV=3</t>
  </si>
  <si>
    <t xml:space="preserve">Cd44</t>
  </si>
  <si>
    <t xml:space="preserve">Sodium/potassium-transporting ATPase subunit beta-3 OS=Mus musculus OX=10090 GN=Atp1b3 PE=1 SV=1</t>
  </si>
  <si>
    <t xml:space="preserve">Atp1b3</t>
  </si>
  <si>
    <t xml:space="preserve">Major vault protein OS=Mus musculus OX=10090 GN=Mvp PE=1 SV=4</t>
  </si>
  <si>
    <t xml:space="preserve">Mvp</t>
  </si>
  <si>
    <t xml:space="preserve">Plasma membrane calcium-transporting ATPase 1 OS=Mus musculus OX=10090 GN=Atp2b1 PE=1 SV=1</t>
  </si>
  <si>
    <t xml:space="preserve">Atp2b1</t>
  </si>
  <si>
    <t xml:space="preserve">Neutral amino acid transporter A OS=Mus musculus OX=10090 GN=Slc1a4 PE=1 SV=1</t>
  </si>
  <si>
    <t xml:space="preserve">Slc1a4</t>
  </si>
  <si>
    <t xml:space="preserve">Inactive tyrosine-protein kinase 7 OS=Mus musculus OX=10090 GN=Ptk7 PE=1 SV=1</t>
  </si>
  <si>
    <t xml:space="preserve">Ptk7</t>
  </si>
  <si>
    <t xml:space="preserve">Cytoplasmic FMR1-interacting protein 1 OS=Mus musculus OX=10090 GN=Cyfip1 PE=1 SV=1</t>
  </si>
  <si>
    <t xml:space="preserve">Cyfip1</t>
  </si>
  <si>
    <t xml:space="preserve">145 kDa</t>
  </si>
  <si>
    <t xml:space="preserve">Equilibrative nucleoside transporter 1 OS=Mus musculus OX=10090 GN=Slc29a1 PE=1 SV=3</t>
  </si>
  <si>
    <t xml:space="preserve">Slc29a1</t>
  </si>
  <si>
    <t xml:space="preserve">Adhesion G protein-coupled receptor L2 OS=Mus musculus OX=10090 GN=Adgrl2 PE=1 SV=3</t>
  </si>
  <si>
    <t xml:space="preserve">Adgrl2</t>
  </si>
  <si>
    <t xml:space="preserve">167 kDa</t>
  </si>
  <si>
    <t xml:space="preserve">60S ribosomal protein L7 OS=Mus musculus OX=10090 GN=Rpl7 PE=1 SV=2</t>
  </si>
  <si>
    <t xml:space="preserve">Rpl7</t>
  </si>
  <si>
    <t xml:space="preserve">Plexin-A1 OS=Mus musculus OX=10090 GN=Plxna1 PE=1 SV=1</t>
  </si>
  <si>
    <t xml:space="preserve">Plxna1</t>
  </si>
  <si>
    <t xml:space="preserve">Anoctamin-6 OS=Mus musculus OX=10090 GN=Ano6 PE=1 SV=1</t>
  </si>
  <si>
    <t xml:space="preserve">Ano6</t>
  </si>
  <si>
    <t xml:space="preserve">106 kDa</t>
  </si>
  <si>
    <t xml:space="preserve">Solute carrier family 12 member 2 OS=Mus musculus OX=10090 GN=Slc12a2 PE=1 SV=2</t>
  </si>
  <si>
    <t xml:space="preserve">Slc12a2</t>
  </si>
  <si>
    <t xml:space="preserve">60S ribosomal protein L3 OS=Mus musculus OX=10090 GN=Rpl3 PE=1 SV=3</t>
  </si>
  <si>
    <t xml:space="preserve">Rpl3</t>
  </si>
  <si>
    <t xml:space="preserve">Carbonic anhydrase 9 OS=Mus musculus OX=10090 GN=Ca9 PE=2 SV=2</t>
  </si>
  <si>
    <t xml:space="preserve">Ca9</t>
  </si>
  <si>
    <t xml:space="preserve">Ras GTPase-activating protein 3 OS=Mus musculus OX=10090 GN=Rasa3 PE=1 SV=2</t>
  </si>
  <si>
    <t xml:space="preserve">Rasa3</t>
  </si>
  <si>
    <t xml:space="preserve">Syntaxin-binding protein 3 OS=Mus musculus OX=10090 GN=Stxbp3 PE=1 SV=1</t>
  </si>
  <si>
    <t xml:space="preserve">Stxbp3</t>
  </si>
  <si>
    <t xml:space="preserve">68 kDa</t>
  </si>
  <si>
    <t xml:space="preserve">Disks large homolog 1 OS=Mus musculus OX=10090 GN=Dlg1 PE=1 SV=1</t>
  </si>
  <si>
    <t xml:space="preserve">Dlg1</t>
  </si>
  <si>
    <t xml:space="preserve">100 kDa</t>
  </si>
  <si>
    <t xml:space="preserve">RNA-binding protein Ro60 OS=Mus musculus OX=10090 GN=RO60 PE=1 SV=1</t>
  </si>
  <si>
    <t xml:space="preserve">RO60</t>
  </si>
  <si>
    <t xml:space="preserve">Glucose-6-phosphate isomerase OS=Mus musculus OX=10090 GN=Gpi PE=1 SV=4</t>
  </si>
  <si>
    <t xml:space="preserve">Gpi</t>
  </si>
  <si>
    <t xml:space="preserve">63 kDa</t>
  </si>
  <si>
    <t xml:space="preserve">Sodium bicarbonate cotransporter 3 OS=Mus musculus OX=10090 GN=Slc4a7 PE=1 SV=2</t>
  </si>
  <si>
    <t xml:space="preserve">Slc4a7</t>
  </si>
  <si>
    <t xml:space="preserve">Matrilin-2 OS=Mus musculus OX=10090 GN=Matn2 PE=2 SV=2</t>
  </si>
  <si>
    <t xml:space="preserve">Matn2</t>
  </si>
  <si>
    <t xml:space="preserve">CYFIP-related Rac1 interactor B OS=Mus musculus OX=10090 GN=Cyrib PE=1 SV=1</t>
  </si>
  <si>
    <t xml:space="preserve">Cyrib</t>
  </si>
  <si>
    <t xml:space="preserve">Leucine-rich repeats and immunoglobulin-like domains protein 1 OS=Mus musculus OX=10090 GN=Lrig1 PE=1 SV=2</t>
  </si>
  <si>
    <t xml:space="preserve">Lrig1</t>
  </si>
  <si>
    <t xml:space="preserve">Progressive ankylosis protein OS=Mus musculus OX=10090 GN=Ankh PE=2 SV=1</t>
  </si>
  <si>
    <t xml:space="preserve">Ankh</t>
  </si>
  <si>
    <t xml:space="preserve">Lysyl oxidase homolog 2 OS=Mus musculus OX=10090 GN=Loxl2 PE=1 SV=2</t>
  </si>
  <si>
    <t xml:space="preserve">Loxl2</t>
  </si>
  <si>
    <t xml:space="preserve">Protein EFR3 homolog A OS=Mus musculus OX=10090 GN=Efr3a PE=1 SV=1</t>
  </si>
  <si>
    <t xml:space="preserve">Efr3a</t>
  </si>
  <si>
    <t xml:space="preserve">Long-chain-fatty-acid--CoA ligase 4 OS=Mus musculus OX=10090 GN=Acsl4 PE=1 SV=2</t>
  </si>
  <si>
    <t xml:space="preserve">Acsl4</t>
  </si>
  <si>
    <t xml:space="preserve">79 kDa</t>
  </si>
  <si>
    <t xml:space="preserve">Cation-independent mannose-6-phosphate receptor OS=Mus musculus OX=10090 GN=Igf2r PE=1 SV=1</t>
  </si>
  <si>
    <t xml:space="preserve">Igf2r</t>
  </si>
  <si>
    <t xml:space="preserve">AP-2 complex subunit mu OS=Mus musculus OX=10090 GN=Ap2m1 PE=1 SV=1</t>
  </si>
  <si>
    <t xml:space="preserve">Ap2m1</t>
  </si>
  <si>
    <t xml:space="preserve">Laminin subunit beta-2 OS=Mus musculus OX=10090 GN=Lamb2 PE=1 SV=2</t>
  </si>
  <si>
    <t xml:space="preserve">Lamb2</t>
  </si>
  <si>
    <t xml:space="preserve">Multidrug resistance-associated protein 1 OS=Mus musculus OX=10090 GN=Abcc1 PE=1 SV=1</t>
  </si>
  <si>
    <t xml:space="preserve">Abcc1</t>
  </si>
  <si>
    <t xml:space="preserve">171 kDa</t>
  </si>
  <si>
    <t xml:space="preserve">Erbin OS=Mus musculus OX=10090 GN=Erbin PE=1 SV=3</t>
  </si>
  <si>
    <t xml:space="preserve">Erbin</t>
  </si>
  <si>
    <t xml:space="preserve">157 kDa</t>
  </si>
  <si>
    <t xml:space="preserve">Collagenase 3 OS=Mus musculus OX=10090 GN=Mmp13 PE=1 SV=1</t>
  </si>
  <si>
    <t xml:space="preserve">Mmp13</t>
  </si>
  <si>
    <t xml:space="preserve">Pantetheinase OS=Mus musculus OX=10090 GN=Vnn1 PE=1 SV=3</t>
  </si>
  <si>
    <t xml:space="preserve">Vnn1</t>
  </si>
  <si>
    <t xml:space="preserve">Protein scribble homolog OS=Mus musculus OX=10090 GN=Scrib PE=1 SV=2</t>
  </si>
  <si>
    <t xml:space="preserve">Scrib</t>
  </si>
  <si>
    <t xml:space="preserve">174 kDa</t>
  </si>
  <si>
    <t xml:space="preserve">Semaphorin-3C OS=Mus musculus OX=10090 GN=Sema3c PE=1 SV=2</t>
  </si>
  <si>
    <t xml:space="preserve">Sema3c</t>
  </si>
  <si>
    <t xml:space="preserve">60S ribosomal protein L13a OS=Mus musculus OX=10090 GN=Rpl13a PE=1 SV=4</t>
  </si>
  <si>
    <t xml:space="preserve">Rpl13a</t>
  </si>
  <si>
    <t xml:space="preserve">60S ribosomal protein L27a OS=Mus musculus OX=10090 GN=Rpl27a PE=1 SV=5</t>
  </si>
  <si>
    <t xml:space="preserve">Rpl27a</t>
  </si>
  <si>
    <t xml:space="preserve">Endoglin OS=Mus musculus OX=10090 GN=Eng PE=1 SV=2</t>
  </si>
  <si>
    <t xml:space="preserve">Eng</t>
  </si>
  <si>
    <t xml:space="preserve">Extracellular superoxide dismutase [Cu-Zn] OS=Mus musculus OX=10090 GN=Sod3 PE=1 SV=1</t>
  </si>
  <si>
    <t xml:space="preserve">Sod3</t>
  </si>
  <si>
    <t xml:space="preserve">27 kDa</t>
  </si>
  <si>
    <t xml:space="preserve">Phosphatidylinositol 4-kinase alpha OS=Mus musculus OX=10090 GN=Pi4ka PE=1 SV=2</t>
  </si>
  <si>
    <t xml:space="preserve">Pi4ka</t>
  </si>
  <si>
    <t xml:space="preserve">237 kDa</t>
  </si>
  <si>
    <t xml:space="preserve">Casein kinase I isoform alpha OS=Mus musculus OX=10090 GN=Csnk1a1 PE=1 SV=2</t>
  </si>
  <si>
    <t xml:space="preserve">Csnk1a1</t>
  </si>
  <si>
    <t xml:space="preserve">Annexin A13 OS=Mus musculus OX=10090 GN=Anxa13 PE=1 SV=3</t>
  </si>
  <si>
    <t xml:space="preserve">Anxa13</t>
  </si>
  <si>
    <t xml:space="preserve">Monocyte differentiation antigen CD14 OS=Mus musculus OX=10090 GN=Cd14 PE=1 SV=1</t>
  </si>
  <si>
    <t xml:space="preserve">Cd14</t>
  </si>
  <si>
    <t xml:space="preserve">ADP-ribosyl cyclase/cyclic ADP-ribose hydrolase 2 OS=Mus musculus OX=10090 GN=Bst1 PE=1 SV=1</t>
  </si>
  <si>
    <t xml:space="preserve">Bst1</t>
  </si>
  <si>
    <t xml:space="preserve">Unconventional myosin-XVIIIa OS=Mus musculus OX=10090 GN=Myo18a PE=1 SV=2</t>
  </si>
  <si>
    <t xml:space="preserve">Myo18a</t>
  </si>
  <si>
    <t xml:space="preserve">Adipocyte enhancer-binding protein 1 OS=Mus musculus OX=10090 GN=Aebp1 PE=1 SV=1</t>
  </si>
  <si>
    <t xml:space="preserve">Aebp1</t>
  </si>
  <si>
    <t xml:space="preserve">128 kDa</t>
  </si>
  <si>
    <t xml:space="preserve">Hedgehog-interacting protein OS=Mus musculus OX=10090 GN=Hhip PE=1 SV=2</t>
  </si>
  <si>
    <t xml:space="preserve">Hhip</t>
  </si>
  <si>
    <t xml:space="preserve">Tsukushi OS=Mus musculus OX=10090 GN=Tsku PE=1 SV=2</t>
  </si>
  <si>
    <t xml:space="preserve">Tsk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Aptos Narrow"/>
      <family val="2"/>
    </font>
    <font>
      <b val="true"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6.66"/>
    <col collapsed="false" customWidth="true" hidden="false" outlineLevel="0" max="5" min="5" style="0" width="16.66"/>
    <col collapsed="false" customWidth="true" hidden="false" outlineLevel="0" max="6" min="6" style="0" width="14.16"/>
    <col collapsed="false" customWidth="true" hidden="false" outlineLevel="0" max="7" min="7" style="0" width="12.32"/>
    <col collapsed="false" customWidth="true" hidden="false" outlineLevel="0" max="10" min="8" style="0" width="14.49"/>
  </cols>
  <sheetData>
    <row r="1" customFormat="false" ht="16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/>
      <c r="G2" s="3"/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5" t="s">
        <v>15</v>
      </c>
      <c r="R2" s="5" t="s">
        <v>16</v>
      </c>
      <c r="S2" s="5" t="s">
        <v>17</v>
      </c>
    </row>
    <row r="3" customFormat="false" ht="15" hidden="false" customHeight="false" outlineLevel="0" collapsed="false">
      <c r="A3" s="6" t="s">
        <v>18</v>
      </c>
      <c r="B3" s="6" t="s">
        <v>19</v>
      </c>
      <c r="C3" s="6" t="s">
        <v>20</v>
      </c>
      <c r="D3" s="6" t="n">
        <v>0.0001</v>
      </c>
      <c r="E3" s="6" t="s">
        <v>21</v>
      </c>
      <c r="F3" s="6" t="s">
        <v>22</v>
      </c>
      <c r="G3" s="6" t="s">
        <v>23</v>
      </c>
      <c r="H3" s="7" t="n">
        <v>2.3385</v>
      </c>
      <c r="I3" s="7" t="n">
        <v>1</v>
      </c>
      <c r="J3" s="7" t="n">
        <v>1</v>
      </c>
      <c r="K3" s="7" t="n">
        <v>6.7193</v>
      </c>
      <c r="L3" s="7" t="n">
        <v>3.6673</v>
      </c>
      <c r="M3" s="7" t="n">
        <v>1</v>
      </c>
      <c r="N3" s="7" t="n">
        <v>1</v>
      </c>
      <c r="O3" s="7" t="n">
        <v>5.1836</v>
      </c>
      <c r="P3" s="7" t="n">
        <v>1</v>
      </c>
      <c r="Q3" s="8" t="n">
        <f aca="false">AVERAGE(H3:J3)</f>
        <v>1.44616666666667</v>
      </c>
      <c r="R3" s="8" t="n">
        <f aca="false">AVERAGE(K3:M3)</f>
        <v>3.79553333333333</v>
      </c>
      <c r="S3" s="8" t="n">
        <f aca="false">AVERAGE(N3:P3)</f>
        <v>2.39453333333333</v>
      </c>
    </row>
    <row r="4" customFormat="false" ht="15" hidden="false" customHeight="false" outlineLevel="0" collapsed="false">
      <c r="A4" s="6" t="s">
        <v>24</v>
      </c>
      <c r="B4" s="6" t="s">
        <v>25</v>
      </c>
      <c r="C4" s="6" t="s">
        <v>26</v>
      </c>
      <c r="D4" s="6" t="n">
        <v>0.00011</v>
      </c>
      <c r="E4" s="6" t="s">
        <v>21</v>
      </c>
      <c r="F4" s="6" t="s">
        <v>22</v>
      </c>
      <c r="G4" s="6" t="s">
        <v>23</v>
      </c>
      <c r="H4" s="9" t="n">
        <v>1.559</v>
      </c>
      <c r="I4" s="9" t="n">
        <v>1</v>
      </c>
      <c r="J4" s="9" t="n">
        <v>1</v>
      </c>
      <c r="K4" s="9" t="n">
        <v>1.6798</v>
      </c>
      <c r="L4" s="9" t="n">
        <v>1.2224</v>
      </c>
      <c r="M4" s="9" t="n">
        <v>1</v>
      </c>
      <c r="N4" s="9" t="n">
        <v>1</v>
      </c>
      <c r="O4" s="9" t="n">
        <v>2.0735</v>
      </c>
      <c r="P4" s="9" t="n">
        <v>1</v>
      </c>
      <c r="Q4" s="8" t="n">
        <f aca="false">AVERAGE(H4:J4)</f>
        <v>1.18633333333333</v>
      </c>
      <c r="R4" s="8" t="n">
        <f aca="false">AVERAGE(K4:M4)</f>
        <v>1.30073333333333</v>
      </c>
      <c r="S4" s="8" t="n">
        <f aca="false">AVERAGE(N4:P4)</f>
        <v>1.35783333333333</v>
      </c>
    </row>
    <row r="5" customFormat="false" ht="15" hidden="false" customHeight="false" outlineLevel="0" collapsed="false">
      <c r="A5" s="6" t="s">
        <v>27</v>
      </c>
      <c r="B5" s="6" t="s">
        <v>28</v>
      </c>
      <c r="C5" s="6" t="s">
        <v>29</v>
      </c>
      <c r="D5" s="6" t="n">
        <v>0.00011</v>
      </c>
      <c r="E5" s="6" t="s">
        <v>21</v>
      </c>
      <c r="F5" s="6" t="s">
        <v>22</v>
      </c>
      <c r="G5" s="6" t="s">
        <v>23</v>
      </c>
      <c r="H5" s="9" t="n">
        <v>2.3385</v>
      </c>
      <c r="I5" s="9" t="n">
        <v>1</v>
      </c>
      <c r="J5" s="9" t="n">
        <v>1</v>
      </c>
      <c r="K5" s="9" t="n">
        <v>1.6798</v>
      </c>
      <c r="L5" s="9" t="n">
        <v>1.2224</v>
      </c>
      <c r="M5" s="9" t="n">
        <v>1</v>
      </c>
      <c r="N5" s="9" t="n">
        <v>1</v>
      </c>
      <c r="O5" s="9" t="n">
        <v>4.1469</v>
      </c>
      <c r="P5" s="9" t="n">
        <v>1</v>
      </c>
      <c r="Q5" s="8" t="n">
        <f aca="false">AVERAGE(H5:J5)</f>
        <v>1.44616666666667</v>
      </c>
      <c r="R5" s="8" t="n">
        <f aca="false">AVERAGE(K5:M5)</f>
        <v>1.30073333333333</v>
      </c>
      <c r="S5" s="8" t="n">
        <f aca="false">AVERAGE(N5:P5)</f>
        <v>2.04896666666667</v>
      </c>
    </row>
    <row r="6" customFormat="false" ht="15" hidden="false" customHeight="false" outlineLevel="0" collapsed="false">
      <c r="A6" s="6" t="s">
        <v>30</v>
      </c>
      <c r="B6" s="6" t="s">
        <v>31</v>
      </c>
      <c r="C6" s="6" t="s">
        <v>32</v>
      </c>
      <c r="D6" s="6" t="n">
        <v>0.00012</v>
      </c>
      <c r="E6" s="6" t="s">
        <v>21</v>
      </c>
      <c r="F6" s="6" t="s">
        <v>22</v>
      </c>
      <c r="G6" s="6" t="s">
        <v>23</v>
      </c>
      <c r="H6" s="9" t="n">
        <v>31.18</v>
      </c>
      <c r="I6" s="9" t="n">
        <v>25.835</v>
      </c>
      <c r="J6" s="9" t="n">
        <v>20.454</v>
      </c>
      <c r="K6" s="9" t="n">
        <v>56.274</v>
      </c>
      <c r="L6" s="9" t="n">
        <v>48.898</v>
      </c>
      <c r="M6" s="9" t="n">
        <v>31.361</v>
      </c>
      <c r="N6" s="9" t="n">
        <v>39.944</v>
      </c>
      <c r="O6" s="9" t="n">
        <v>66.351</v>
      </c>
      <c r="P6" s="9" t="n">
        <v>19.035</v>
      </c>
      <c r="Q6" s="8" t="n">
        <f aca="false">AVERAGE(H6:J6)</f>
        <v>25.823</v>
      </c>
      <c r="R6" s="8" t="n">
        <f aca="false">AVERAGE(K6:M6)</f>
        <v>45.511</v>
      </c>
      <c r="S6" s="8" t="n">
        <f aca="false">AVERAGE(N6:P6)</f>
        <v>41.7766666666667</v>
      </c>
    </row>
    <row r="7" customFormat="false" ht="15" hidden="false" customHeight="false" outlineLevel="0" collapsed="false">
      <c r="A7" s="6" t="s">
        <v>33</v>
      </c>
      <c r="B7" s="6" t="s">
        <v>34</v>
      </c>
      <c r="C7" s="6" t="s">
        <v>35</v>
      </c>
      <c r="D7" s="6" t="n">
        <v>0.00012</v>
      </c>
      <c r="E7" s="6" t="s">
        <v>21</v>
      </c>
      <c r="F7" s="6" t="s">
        <v>22</v>
      </c>
      <c r="G7" s="6" t="s">
        <v>23</v>
      </c>
      <c r="H7" s="9" t="n">
        <v>10.913</v>
      </c>
      <c r="I7" s="9" t="n">
        <v>20.668</v>
      </c>
      <c r="J7" s="9" t="n">
        <v>5.4543</v>
      </c>
      <c r="K7" s="9" t="n">
        <v>9.239</v>
      </c>
      <c r="L7" s="9" t="n">
        <v>6.1122</v>
      </c>
      <c r="M7" s="9" t="n">
        <v>1.6506</v>
      </c>
      <c r="N7" s="9" t="n">
        <v>2.9958</v>
      </c>
      <c r="O7" s="9" t="n">
        <v>7.2571</v>
      </c>
      <c r="P7" s="9" t="n">
        <v>1</v>
      </c>
      <c r="Q7" s="8" t="n">
        <f aca="false">AVERAGE(H7:J7)</f>
        <v>12.3451</v>
      </c>
      <c r="R7" s="8" t="n">
        <f aca="false">AVERAGE(K7:M7)</f>
        <v>5.66726666666667</v>
      </c>
      <c r="S7" s="8" t="n">
        <f aca="false">AVERAGE(N7:P7)</f>
        <v>3.75096666666667</v>
      </c>
    </row>
    <row r="8" customFormat="false" ht="15" hidden="false" customHeight="false" outlineLevel="0" collapsed="false">
      <c r="A8" s="6" t="s">
        <v>36</v>
      </c>
      <c r="B8" s="6" t="s">
        <v>37</v>
      </c>
      <c r="C8" s="6" t="s">
        <v>38</v>
      </c>
      <c r="D8" s="6" t="n">
        <v>0.00012</v>
      </c>
      <c r="E8" s="6" t="s">
        <v>21</v>
      </c>
      <c r="F8" s="6" t="s">
        <v>22</v>
      </c>
      <c r="G8" s="6" t="s">
        <v>23</v>
      </c>
      <c r="H8" s="9" t="n">
        <v>3.8974</v>
      </c>
      <c r="I8" s="9" t="n">
        <v>10.334</v>
      </c>
      <c r="J8" s="9" t="n">
        <v>4.0907</v>
      </c>
      <c r="K8" s="9" t="n">
        <v>5.8794</v>
      </c>
      <c r="L8" s="9" t="n">
        <v>2.4449</v>
      </c>
      <c r="M8" s="9" t="n">
        <v>1</v>
      </c>
      <c r="N8" s="9" t="n">
        <v>1</v>
      </c>
      <c r="O8" s="9" t="n">
        <v>1.0367</v>
      </c>
      <c r="P8" s="9" t="n">
        <v>1</v>
      </c>
      <c r="Q8" s="8" t="n">
        <f aca="false">AVERAGE(H8:J8)</f>
        <v>6.10736666666667</v>
      </c>
      <c r="R8" s="8" t="n">
        <f aca="false">AVERAGE(K8:M8)</f>
        <v>3.1081</v>
      </c>
      <c r="S8" s="8" t="n">
        <f aca="false">AVERAGE(N8:P8)</f>
        <v>1.01223333333333</v>
      </c>
    </row>
    <row r="9" customFormat="false" ht="15" hidden="false" customHeight="false" outlineLevel="0" collapsed="false">
      <c r="A9" s="6" t="s">
        <v>39</v>
      </c>
      <c r="B9" s="6" t="s">
        <v>40</v>
      </c>
      <c r="C9" s="6" t="s">
        <v>41</v>
      </c>
      <c r="D9" s="6" t="n">
        <v>0.00013</v>
      </c>
      <c r="E9" s="6" t="s">
        <v>21</v>
      </c>
      <c r="F9" s="6" t="s">
        <v>22</v>
      </c>
      <c r="G9" s="6" t="s">
        <v>23</v>
      </c>
      <c r="H9" s="9" t="n">
        <v>1</v>
      </c>
      <c r="I9" s="9" t="n">
        <v>1</v>
      </c>
      <c r="J9" s="9" t="n">
        <v>1</v>
      </c>
      <c r="K9" s="9" t="n">
        <v>1</v>
      </c>
      <c r="L9" s="9" t="n">
        <v>1</v>
      </c>
      <c r="M9" s="9" t="n">
        <v>1</v>
      </c>
      <c r="N9" s="9" t="n">
        <v>1</v>
      </c>
      <c r="O9" s="9" t="n">
        <v>1</v>
      </c>
      <c r="P9" s="9" t="n">
        <v>1</v>
      </c>
      <c r="Q9" s="8" t="n">
        <f aca="false">AVERAGE(H9:J9)</f>
        <v>1</v>
      </c>
      <c r="R9" s="8" t="n">
        <f aca="false">AVERAGE(K9:M9)</f>
        <v>1</v>
      </c>
      <c r="S9" s="8" t="n">
        <f aca="false">AVERAGE(N9:P9)</f>
        <v>1</v>
      </c>
    </row>
    <row r="10" customFormat="false" ht="15" hidden="false" customHeight="false" outlineLevel="0" collapsed="false">
      <c r="A10" s="6" t="s">
        <v>42</v>
      </c>
      <c r="B10" s="6" t="s">
        <v>43</v>
      </c>
      <c r="C10" s="6" t="s">
        <v>44</v>
      </c>
      <c r="D10" s="6" t="n">
        <v>0.00014</v>
      </c>
      <c r="E10" s="6" t="s">
        <v>21</v>
      </c>
      <c r="F10" s="6" t="s">
        <v>22</v>
      </c>
      <c r="G10" s="6" t="s">
        <v>23</v>
      </c>
      <c r="H10" s="9" t="n">
        <v>7.7949</v>
      </c>
      <c r="I10" s="9" t="n">
        <v>1</v>
      </c>
      <c r="J10" s="9" t="n">
        <v>2.7272</v>
      </c>
      <c r="K10" s="9" t="n">
        <v>15.958</v>
      </c>
      <c r="L10" s="9" t="n">
        <v>12.224</v>
      </c>
      <c r="M10" s="9" t="n">
        <v>4.9517</v>
      </c>
      <c r="N10" s="9" t="n">
        <v>4.993</v>
      </c>
      <c r="O10" s="9" t="n">
        <v>18.661</v>
      </c>
      <c r="P10" s="9" t="n">
        <v>1</v>
      </c>
      <c r="Q10" s="8" t="n">
        <f aca="false">AVERAGE(H10:J10)</f>
        <v>3.8407</v>
      </c>
      <c r="R10" s="8" t="n">
        <f aca="false">AVERAGE(K10:M10)</f>
        <v>11.0445666666667</v>
      </c>
      <c r="S10" s="8" t="n">
        <f aca="false">AVERAGE(N10:P10)</f>
        <v>8.218</v>
      </c>
    </row>
    <row r="11" customFormat="false" ht="15" hidden="false" customHeight="false" outlineLevel="0" collapsed="false">
      <c r="A11" s="6" t="s">
        <v>45</v>
      </c>
      <c r="B11" s="6" t="s">
        <v>46</v>
      </c>
      <c r="C11" s="6" t="s">
        <v>47</v>
      </c>
      <c r="D11" s="6" t="n">
        <v>0.00014</v>
      </c>
      <c r="E11" s="6" t="s">
        <v>21</v>
      </c>
      <c r="F11" s="6" t="s">
        <v>22</v>
      </c>
      <c r="G11" s="6" t="s">
        <v>23</v>
      </c>
      <c r="H11" s="9" t="n">
        <v>10.913</v>
      </c>
      <c r="I11" s="9" t="n">
        <v>5.167</v>
      </c>
      <c r="J11" s="9" t="n">
        <v>4.0907</v>
      </c>
      <c r="K11" s="9" t="n">
        <v>8.3991</v>
      </c>
      <c r="L11" s="9" t="n">
        <v>6.1122</v>
      </c>
      <c r="M11" s="9" t="n">
        <v>1</v>
      </c>
      <c r="N11" s="9" t="n">
        <v>1.9972</v>
      </c>
      <c r="O11" s="9" t="n">
        <v>8.2938</v>
      </c>
      <c r="P11" s="9" t="n">
        <v>1</v>
      </c>
      <c r="Q11" s="8" t="n">
        <f aca="false">AVERAGE(H11:J11)</f>
        <v>6.72356666666667</v>
      </c>
      <c r="R11" s="8" t="n">
        <f aca="false">AVERAGE(K11:M11)</f>
        <v>5.17043333333333</v>
      </c>
      <c r="S11" s="8" t="n">
        <f aca="false">AVERAGE(N11:P11)</f>
        <v>3.76366666666667</v>
      </c>
    </row>
    <row r="12" customFormat="false" ht="15" hidden="false" customHeight="false" outlineLevel="0" collapsed="false">
      <c r="A12" s="6" t="s">
        <v>48</v>
      </c>
      <c r="B12" s="6" t="s">
        <v>49</v>
      </c>
      <c r="C12" s="6" t="s">
        <v>50</v>
      </c>
      <c r="D12" s="6" t="n">
        <v>0.00015</v>
      </c>
      <c r="E12" s="6" t="s">
        <v>21</v>
      </c>
      <c r="F12" s="6" t="s">
        <v>22</v>
      </c>
      <c r="G12" s="6" t="s">
        <v>23</v>
      </c>
      <c r="H12" s="9" t="n">
        <v>4.6769</v>
      </c>
      <c r="I12" s="9" t="n">
        <v>1</v>
      </c>
      <c r="J12" s="9" t="n">
        <v>1</v>
      </c>
      <c r="K12" s="9" t="n">
        <v>17.638</v>
      </c>
      <c r="L12" s="9" t="n">
        <v>17.114</v>
      </c>
      <c r="M12" s="9" t="n">
        <v>8.2529</v>
      </c>
      <c r="N12" s="9" t="n">
        <v>8.9875</v>
      </c>
      <c r="O12" s="9" t="n">
        <v>24.882</v>
      </c>
      <c r="P12" s="9" t="n">
        <v>1</v>
      </c>
      <c r="Q12" s="8" t="n">
        <f aca="false">AVERAGE(H12:J12)</f>
        <v>2.22563333333333</v>
      </c>
      <c r="R12" s="8" t="n">
        <f aca="false">AVERAGE(K12:M12)</f>
        <v>14.3349666666667</v>
      </c>
      <c r="S12" s="8" t="n">
        <f aca="false">AVERAGE(N12:P12)</f>
        <v>11.6231666666667</v>
      </c>
    </row>
    <row r="13" customFormat="false" ht="15" hidden="false" customHeight="false" outlineLevel="0" collapsed="false">
      <c r="A13" s="6" t="s">
        <v>51</v>
      </c>
      <c r="B13" s="6" t="s">
        <v>52</v>
      </c>
      <c r="C13" s="6" t="s">
        <v>53</v>
      </c>
      <c r="D13" s="6" t="n">
        <v>0.00015</v>
      </c>
      <c r="E13" s="6" t="s">
        <v>21</v>
      </c>
      <c r="F13" s="6" t="s">
        <v>22</v>
      </c>
      <c r="G13" s="6" t="s">
        <v>23</v>
      </c>
      <c r="H13" s="9" t="n">
        <v>1</v>
      </c>
      <c r="I13" s="9" t="n">
        <v>1</v>
      </c>
      <c r="J13" s="9" t="n">
        <v>1.3636</v>
      </c>
      <c r="K13" s="9" t="n">
        <v>1</v>
      </c>
      <c r="L13" s="9" t="n">
        <v>1.2224</v>
      </c>
      <c r="M13" s="9" t="n">
        <v>1</v>
      </c>
      <c r="N13" s="9" t="n">
        <v>1</v>
      </c>
      <c r="O13" s="9" t="n">
        <v>1.0367</v>
      </c>
      <c r="P13" s="9" t="n">
        <v>1</v>
      </c>
      <c r="Q13" s="8" t="n">
        <f aca="false">AVERAGE(H13:J13)</f>
        <v>1.1212</v>
      </c>
      <c r="R13" s="8" t="n">
        <f aca="false">AVERAGE(K13:M13)</f>
        <v>1.07413333333333</v>
      </c>
      <c r="S13" s="8" t="n">
        <f aca="false">AVERAGE(N13:P13)</f>
        <v>1.01223333333333</v>
      </c>
    </row>
    <row r="14" customFormat="false" ht="15" hidden="false" customHeight="false" outlineLevel="0" collapsed="false">
      <c r="A14" s="6" t="s">
        <v>54</v>
      </c>
      <c r="B14" s="6" t="s">
        <v>55</v>
      </c>
      <c r="C14" s="6" t="s">
        <v>56</v>
      </c>
      <c r="D14" s="6" t="n">
        <v>0.00016</v>
      </c>
      <c r="E14" s="6" t="s">
        <v>21</v>
      </c>
      <c r="F14" s="6" t="s">
        <v>22</v>
      </c>
      <c r="G14" s="6" t="s">
        <v>23</v>
      </c>
      <c r="H14" s="9" t="n">
        <v>1</v>
      </c>
      <c r="I14" s="9" t="n">
        <v>1</v>
      </c>
      <c r="J14" s="9" t="n">
        <v>1</v>
      </c>
      <c r="K14" s="9" t="n">
        <v>1</v>
      </c>
      <c r="L14" s="9" t="n">
        <v>3.6673</v>
      </c>
      <c r="M14" s="9" t="n">
        <v>1</v>
      </c>
      <c r="N14" s="9" t="n">
        <v>1</v>
      </c>
      <c r="O14" s="9" t="n">
        <v>3.1102</v>
      </c>
      <c r="P14" s="9" t="n">
        <v>1</v>
      </c>
      <c r="Q14" s="8" t="n">
        <f aca="false">AVERAGE(H14:J14)</f>
        <v>1</v>
      </c>
      <c r="R14" s="8" t="n">
        <f aca="false">AVERAGE(K14:M14)</f>
        <v>1.8891</v>
      </c>
      <c r="S14" s="8" t="n">
        <f aca="false">AVERAGE(N14:P14)</f>
        <v>1.7034</v>
      </c>
    </row>
    <row r="15" customFormat="false" ht="15" hidden="false" customHeight="false" outlineLevel="0" collapsed="false">
      <c r="A15" s="6" t="s">
        <v>57</v>
      </c>
      <c r="B15" s="6" t="s">
        <v>58</v>
      </c>
      <c r="C15" s="6" t="s">
        <v>59</v>
      </c>
      <c r="D15" s="6" t="n">
        <v>0.0002</v>
      </c>
      <c r="E15" s="6" t="s">
        <v>60</v>
      </c>
      <c r="F15" s="6" t="s">
        <v>22</v>
      </c>
      <c r="G15" s="6" t="s">
        <v>23</v>
      </c>
      <c r="H15" s="9" t="n">
        <v>18.708</v>
      </c>
      <c r="I15" s="9" t="n">
        <v>20.668</v>
      </c>
      <c r="J15" s="9" t="n">
        <v>9.545</v>
      </c>
      <c r="K15" s="9" t="n">
        <v>8.3991</v>
      </c>
      <c r="L15" s="9" t="n">
        <v>1.2224</v>
      </c>
      <c r="M15" s="9" t="n">
        <v>1</v>
      </c>
      <c r="N15" s="9" t="n">
        <v>1</v>
      </c>
      <c r="O15" s="9" t="n">
        <v>1</v>
      </c>
      <c r="P15" s="9" t="n">
        <v>1</v>
      </c>
      <c r="Q15" s="8" t="n">
        <f aca="false">AVERAGE(H15:J15)</f>
        <v>16.307</v>
      </c>
      <c r="R15" s="8" t="n">
        <f aca="false">AVERAGE(K15:M15)</f>
        <v>3.5405</v>
      </c>
      <c r="S15" s="8" t="n">
        <f aca="false">AVERAGE(N15:P15)</f>
        <v>1</v>
      </c>
    </row>
    <row r="16" customFormat="false" ht="15" hidden="false" customHeight="false" outlineLevel="0" collapsed="false">
      <c r="A16" s="6" t="s">
        <v>61</v>
      </c>
      <c r="B16" s="6" t="s">
        <v>62</v>
      </c>
      <c r="C16" s="6" t="s">
        <v>63</v>
      </c>
      <c r="D16" s="6" t="n">
        <v>0.00022</v>
      </c>
      <c r="E16" s="6" t="s">
        <v>21</v>
      </c>
      <c r="F16" s="6" t="s">
        <v>22</v>
      </c>
      <c r="G16" s="6" t="s">
        <v>23</v>
      </c>
      <c r="H16" s="9" t="n">
        <v>1</v>
      </c>
      <c r="I16" s="9" t="n">
        <v>1</v>
      </c>
      <c r="J16" s="9" t="n">
        <v>1</v>
      </c>
      <c r="K16" s="9" t="n">
        <v>2.5197</v>
      </c>
      <c r="L16" s="9" t="n">
        <v>1</v>
      </c>
      <c r="M16" s="9" t="n">
        <v>1</v>
      </c>
      <c r="N16" s="9" t="n">
        <v>1</v>
      </c>
      <c r="O16" s="9" t="n">
        <v>1</v>
      </c>
      <c r="P16" s="9" t="n">
        <v>1</v>
      </c>
      <c r="Q16" s="8" t="n">
        <f aca="false">AVERAGE(H16:J16)</f>
        <v>1</v>
      </c>
      <c r="R16" s="8" t="n">
        <f aca="false">AVERAGE(K16:M16)</f>
        <v>1.50656666666667</v>
      </c>
      <c r="S16" s="8" t="n">
        <f aca="false">AVERAGE(N16:P16)</f>
        <v>1</v>
      </c>
    </row>
    <row r="17" customFormat="false" ht="15" hidden="false" customHeight="false" outlineLevel="0" collapsed="false">
      <c r="A17" s="6" t="s">
        <v>64</v>
      </c>
      <c r="B17" s="6" t="s">
        <v>65</v>
      </c>
      <c r="C17" s="6" t="s">
        <v>66</v>
      </c>
      <c r="D17" s="6" t="n">
        <v>0.00024</v>
      </c>
      <c r="E17" s="6" t="s">
        <v>60</v>
      </c>
      <c r="F17" s="6" t="s">
        <v>22</v>
      </c>
      <c r="G17" s="6" t="s">
        <v>23</v>
      </c>
      <c r="H17" s="9" t="n">
        <v>21.826</v>
      </c>
      <c r="I17" s="9" t="n">
        <v>36.169</v>
      </c>
      <c r="J17" s="9" t="n">
        <v>8.1815</v>
      </c>
      <c r="K17" s="9" t="n">
        <v>16.798</v>
      </c>
      <c r="L17" s="9" t="n">
        <v>14.669</v>
      </c>
      <c r="M17" s="9" t="n">
        <v>1</v>
      </c>
      <c r="N17" s="9" t="n">
        <v>6.9902</v>
      </c>
      <c r="O17" s="9" t="n">
        <v>22.808</v>
      </c>
      <c r="P17" s="9" t="n">
        <v>1</v>
      </c>
      <c r="Q17" s="8" t="n">
        <f aca="false">AVERAGE(H17:J17)</f>
        <v>22.0588333333333</v>
      </c>
      <c r="R17" s="8" t="n">
        <f aca="false">AVERAGE(K17:M17)</f>
        <v>10.8223333333333</v>
      </c>
      <c r="S17" s="8" t="n">
        <f aca="false">AVERAGE(N17:P17)</f>
        <v>10.2660666666667</v>
      </c>
    </row>
    <row r="18" customFormat="false" ht="15" hidden="false" customHeight="false" outlineLevel="0" collapsed="false">
      <c r="A18" s="6" t="s">
        <v>67</v>
      </c>
      <c r="B18" s="6" t="s">
        <v>68</v>
      </c>
      <c r="C18" s="6" t="s">
        <v>69</v>
      </c>
      <c r="D18" s="6" t="n">
        <v>0.00024</v>
      </c>
      <c r="E18" s="6" t="s">
        <v>21</v>
      </c>
      <c r="F18" s="6" t="s">
        <v>22</v>
      </c>
      <c r="G18" s="6" t="s">
        <v>70</v>
      </c>
      <c r="H18" s="9" t="n">
        <v>9.3539</v>
      </c>
      <c r="I18" s="9" t="n">
        <v>10.334</v>
      </c>
      <c r="J18" s="9" t="n">
        <v>14.999</v>
      </c>
      <c r="K18" s="9" t="n">
        <v>15.958</v>
      </c>
      <c r="L18" s="9" t="n">
        <v>14.669</v>
      </c>
      <c r="M18" s="9" t="n">
        <v>11.554</v>
      </c>
      <c r="N18" s="9" t="n">
        <v>32.954</v>
      </c>
      <c r="O18" s="9" t="n">
        <v>35.249</v>
      </c>
      <c r="P18" s="9" t="n">
        <v>3.1724</v>
      </c>
      <c r="Q18" s="8" t="n">
        <f aca="false">AVERAGE(H18:J18)</f>
        <v>11.5623</v>
      </c>
      <c r="R18" s="8" t="n">
        <f aca="false">AVERAGE(K18:M18)</f>
        <v>14.0603333333333</v>
      </c>
      <c r="S18" s="8" t="n">
        <f aca="false">AVERAGE(N18:P18)</f>
        <v>23.7918</v>
      </c>
    </row>
    <row r="19" customFormat="false" ht="15" hidden="false" customHeight="false" outlineLevel="0" collapsed="false">
      <c r="A19" s="6" t="s">
        <v>71</v>
      </c>
      <c r="B19" s="6" t="s">
        <v>72</v>
      </c>
      <c r="C19" s="6" t="s">
        <v>73</v>
      </c>
      <c r="D19" s="6" t="n">
        <v>0.00025</v>
      </c>
      <c r="E19" s="6" t="s">
        <v>60</v>
      </c>
      <c r="F19" s="6" t="s">
        <v>22</v>
      </c>
      <c r="G19" s="6" t="s">
        <v>70</v>
      </c>
      <c r="H19" s="9" t="n">
        <v>24.164</v>
      </c>
      <c r="I19" s="9" t="n">
        <v>51.67</v>
      </c>
      <c r="J19" s="9" t="n">
        <v>49.089</v>
      </c>
      <c r="K19" s="9" t="n">
        <v>18.478</v>
      </c>
      <c r="L19" s="9" t="n">
        <v>4.8898</v>
      </c>
      <c r="M19" s="9" t="n">
        <v>1</v>
      </c>
      <c r="N19" s="9" t="n">
        <v>44.937</v>
      </c>
      <c r="O19" s="9" t="n">
        <v>29.028</v>
      </c>
      <c r="P19" s="9" t="n">
        <v>1</v>
      </c>
      <c r="Q19" s="8" t="n">
        <f aca="false">AVERAGE(H19:J19)</f>
        <v>41.641</v>
      </c>
      <c r="R19" s="8" t="n">
        <f aca="false">AVERAGE(K19:M19)</f>
        <v>8.1226</v>
      </c>
      <c r="S19" s="8" t="n">
        <f aca="false">AVERAGE(N19:P19)</f>
        <v>24.9883333333333</v>
      </c>
    </row>
    <row r="20" customFormat="false" ht="15" hidden="false" customHeight="false" outlineLevel="0" collapsed="false">
      <c r="A20" s="6" t="s">
        <v>74</v>
      </c>
      <c r="B20" s="6" t="s">
        <v>75</v>
      </c>
      <c r="C20" s="6" t="s">
        <v>76</v>
      </c>
      <c r="D20" s="6" t="n">
        <v>0.00028</v>
      </c>
      <c r="E20" s="6" t="s">
        <v>21</v>
      </c>
      <c r="F20" s="6" t="s">
        <v>22</v>
      </c>
      <c r="G20" s="6" t="s">
        <v>23</v>
      </c>
      <c r="H20" s="9" t="n">
        <v>1</v>
      </c>
      <c r="I20" s="9" t="n">
        <v>1</v>
      </c>
      <c r="J20" s="9" t="n">
        <v>1</v>
      </c>
      <c r="K20" s="9" t="n">
        <v>1</v>
      </c>
      <c r="L20" s="9" t="n">
        <v>1</v>
      </c>
      <c r="M20" s="9" t="n">
        <v>1</v>
      </c>
      <c r="N20" s="9" t="n">
        <v>1</v>
      </c>
      <c r="O20" s="9" t="n">
        <v>1</v>
      </c>
      <c r="P20" s="9" t="n">
        <v>1</v>
      </c>
      <c r="Q20" s="8" t="n">
        <f aca="false">AVERAGE(H20:J20)</f>
        <v>1</v>
      </c>
      <c r="R20" s="8" t="n">
        <f aca="false">AVERAGE(K20:M20)</f>
        <v>1</v>
      </c>
      <c r="S20" s="8" t="n">
        <f aca="false">AVERAGE(N20:P20)</f>
        <v>1</v>
      </c>
    </row>
    <row r="21" customFormat="false" ht="15" hidden="false" customHeight="false" outlineLevel="0" collapsed="false">
      <c r="A21" s="6" t="s">
        <v>77</v>
      </c>
      <c r="B21" s="6" t="s">
        <v>78</v>
      </c>
      <c r="C21" s="6" t="s">
        <v>79</v>
      </c>
      <c r="D21" s="6" t="n">
        <v>0.00029</v>
      </c>
      <c r="E21" s="6" t="s">
        <v>60</v>
      </c>
      <c r="F21" s="6" t="s">
        <v>22</v>
      </c>
      <c r="G21" s="6" t="s">
        <v>23</v>
      </c>
      <c r="H21" s="9" t="n">
        <v>35.077</v>
      </c>
      <c r="I21" s="9" t="n">
        <v>46.503</v>
      </c>
      <c r="J21" s="9" t="n">
        <v>10.909</v>
      </c>
      <c r="K21" s="9" t="n">
        <v>13.439</v>
      </c>
      <c r="L21" s="9" t="n">
        <v>7.3347</v>
      </c>
      <c r="M21" s="9" t="n">
        <v>1</v>
      </c>
      <c r="N21" s="9" t="n">
        <v>1</v>
      </c>
      <c r="O21" s="9" t="n">
        <v>2.0735</v>
      </c>
      <c r="P21" s="9" t="n">
        <v>1</v>
      </c>
      <c r="Q21" s="8" t="n">
        <f aca="false">AVERAGE(H21:J21)</f>
        <v>30.8296666666667</v>
      </c>
      <c r="R21" s="8" t="n">
        <f aca="false">AVERAGE(K21:M21)</f>
        <v>7.2579</v>
      </c>
      <c r="S21" s="8" t="n">
        <f aca="false">AVERAGE(N21:P21)</f>
        <v>1.35783333333333</v>
      </c>
    </row>
    <row r="22" customFormat="false" ht="15" hidden="false" customHeight="false" outlineLevel="0" collapsed="false">
      <c r="A22" s="6" t="s">
        <v>80</v>
      </c>
      <c r="B22" s="6" t="s">
        <v>81</v>
      </c>
      <c r="C22" s="6" t="s">
        <v>82</v>
      </c>
      <c r="D22" s="6" t="n">
        <v>0.00036</v>
      </c>
      <c r="E22" s="6" t="s">
        <v>21</v>
      </c>
      <c r="F22" s="6" t="s">
        <v>22</v>
      </c>
      <c r="G22" s="6" t="s">
        <v>23</v>
      </c>
      <c r="H22" s="9" t="n">
        <v>8.5744</v>
      </c>
      <c r="I22" s="9" t="n">
        <v>1</v>
      </c>
      <c r="J22" s="9" t="n">
        <v>1</v>
      </c>
      <c r="K22" s="9" t="n">
        <v>8.3991</v>
      </c>
      <c r="L22" s="9" t="n">
        <v>9.7796</v>
      </c>
      <c r="M22" s="9" t="n">
        <v>1.6506</v>
      </c>
      <c r="N22" s="9" t="n">
        <v>4.993</v>
      </c>
      <c r="O22" s="9" t="n">
        <v>8.2938</v>
      </c>
      <c r="P22" s="9" t="n">
        <v>1</v>
      </c>
      <c r="Q22" s="8" t="n">
        <f aca="false">AVERAGE(H22:J22)</f>
        <v>3.5248</v>
      </c>
      <c r="R22" s="8" t="n">
        <f aca="false">AVERAGE(K22:M22)</f>
        <v>6.60976666666667</v>
      </c>
      <c r="S22" s="8" t="n">
        <f aca="false">AVERAGE(N22:P22)</f>
        <v>4.76226666666667</v>
      </c>
    </row>
    <row r="23" customFormat="false" ht="15" hidden="false" customHeight="false" outlineLevel="0" collapsed="false">
      <c r="A23" s="6" t="s">
        <v>83</v>
      </c>
      <c r="B23" s="6" t="s">
        <v>84</v>
      </c>
      <c r="C23" s="6" t="s">
        <v>53</v>
      </c>
      <c r="D23" s="6" t="n">
        <v>0.00036</v>
      </c>
      <c r="E23" s="6" t="s">
        <v>60</v>
      </c>
      <c r="F23" s="6" t="s">
        <v>22</v>
      </c>
      <c r="G23" s="6" t="s">
        <v>23</v>
      </c>
      <c r="H23" s="9" t="n">
        <v>35.077</v>
      </c>
      <c r="I23" s="9" t="n">
        <v>36.169</v>
      </c>
      <c r="J23" s="9" t="n">
        <v>1</v>
      </c>
      <c r="K23" s="9" t="n">
        <v>14.279</v>
      </c>
      <c r="L23" s="9" t="n">
        <v>2.4449</v>
      </c>
      <c r="M23" s="9" t="n">
        <v>1</v>
      </c>
      <c r="N23" s="9" t="n">
        <v>1</v>
      </c>
      <c r="O23" s="9" t="n">
        <v>1.0367</v>
      </c>
      <c r="P23" s="9" t="n">
        <v>1</v>
      </c>
      <c r="Q23" s="8" t="n">
        <f aca="false">AVERAGE(H23:J23)</f>
        <v>24.082</v>
      </c>
      <c r="R23" s="8" t="n">
        <f aca="false">AVERAGE(K23:M23)</f>
        <v>5.90796666666667</v>
      </c>
      <c r="S23" s="8" t="n">
        <f aca="false">AVERAGE(N23:P23)</f>
        <v>1.01223333333333</v>
      </c>
    </row>
    <row r="24" customFormat="false" ht="15" hidden="false" customHeight="false" outlineLevel="0" collapsed="false">
      <c r="A24" s="6" t="s">
        <v>85</v>
      </c>
      <c r="B24" s="6" t="s">
        <v>86</v>
      </c>
      <c r="C24" s="6" t="s">
        <v>87</v>
      </c>
      <c r="D24" s="6" t="n">
        <v>0.00037</v>
      </c>
      <c r="E24" s="6" t="s">
        <v>21</v>
      </c>
      <c r="F24" s="6" t="s">
        <v>22</v>
      </c>
      <c r="G24" s="6" t="s">
        <v>23</v>
      </c>
      <c r="H24" s="9" t="n">
        <v>26.503</v>
      </c>
      <c r="I24" s="9" t="n">
        <v>5.167</v>
      </c>
      <c r="J24" s="9" t="n">
        <v>36.817</v>
      </c>
      <c r="K24" s="9" t="n">
        <v>22.678</v>
      </c>
      <c r="L24" s="9" t="n">
        <v>30.561</v>
      </c>
      <c r="M24" s="9" t="n">
        <v>19.807</v>
      </c>
      <c r="N24" s="9" t="n">
        <v>12.982</v>
      </c>
      <c r="O24" s="9" t="n">
        <v>24.882</v>
      </c>
      <c r="P24" s="9" t="n">
        <v>1</v>
      </c>
      <c r="Q24" s="8" t="n">
        <f aca="false">AVERAGE(H24:J24)</f>
        <v>22.829</v>
      </c>
      <c r="R24" s="8" t="n">
        <f aca="false">AVERAGE(K24:M24)</f>
        <v>24.3486666666667</v>
      </c>
      <c r="S24" s="8" t="n">
        <f aca="false">AVERAGE(N24:P24)</f>
        <v>12.9546666666667</v>
      </c>
    </row>
    <row r="25" customFormat="false" ht="15" hidden="false" customHeight="false" outlineLevel="0" collapsed="false">
      <c r="A25" s="6" t="s">
        <v>88</v>
      </c>
      <c r="B25" s="6" t="s">
        <v>89</v>
      </c>
      <c r="C25" s="6" t="s">
        <v>90</v>
      </c>
      <c r="D25" s="6" t="n">
        <v>0.00037</v>
      </c>
      <c r="E25" s="6" t="s">
        <v>60</v>
      </c>
      <c r="F25" s="6" t="s">
        <v>22</v>
      </c>
      <c r="G25" s="6" t="s">
        <v>23</v>
      </c>
      <c r="H25" s="9" t="n">
        <v>14.81</v>
      </c>
      <c r="I25" s="9" t="n">
        <v>5.167</v>
      </c>
      <c r="J25" s="9" t="n">
        <v>1</v>
      </c>
      <c r="K25" s="9" t="n">
        <v>1</v>
      </c>
      <c r="L25" s="9" t="n">
        <v>1</v>
      </c>
      <c r="M25" s="9" t="n">
        <v>1</v>
      </c>
      <c r="N25" s="9" t="n">
        <v>1</v>
      </c>
      <c r="O25" s="9" t="n">
        <v>1</v>
      </c>
      <c r="P25" s="9" t="n">
        <v>1</v>
      </c>
      <c r="Q25" s="8" t="n">
        <f aca="false">AVERAGE(H25:J25)</f>
        <v>6.99233333333333</v>
      </c>
      <c r="R25" s="8" t="n">
        <f aca="false">AVERAGE(K25:M25)</f>
        <v>1</v>
      </c>
      <c r="S25" s="8" t="n">
        <f aca="false">AVERAGE(N25:P25)</f>
        <v>1</v>
      </c>
    </row>
    <row r="26" customFormat="false" ht="15" hidden="false" customHeight="false" outlineLevel="0" collapsed="false">
      <c r="A26" s="6" t="s">
        <v>91</v>
      </c>
      <c r="B26" s="6" t="s">
        <v>92</v>
      </c>
      <c r="C26" s="6" t="s">
        <v>93</v>
      </c>
      <c r="D26" s="6" t="n">
        <v>0.0004</v>
      </c>
      <c r="E26" s="6" t="s">
        <v>21</v>
      </c>
      <c r="F26" s="6" t="s">
        <v>22</v>
      </c>
      <c r="G26" s="6" t="s">
        <v>23</v>
      </c>
      <c r="H26" s="9" t="n">
        <v>1</v>
      </c>
      <c r="I26" s="9" t="n">
        <v>1</v>
      </c>
      <c r="J26" s="9" t="n">
        <v>1</v>
      </c>
      <c r="K26" s="9" t="n">
        <v>1</v>
      </c>
      <c r="L26" s="9" t="n">
        <v>1</v>
      </c>
      <c r="M26" s="9" t="n">
        <v>1</v>
      </c>
      <c r="N26" s="9" t="n">
        <v>1</v>
      </c>
      <c r="O26" s="9" t="n">
        <v>1</v>
      </c>
      <c r="P26" s="9" t="n">
        <v>1</v>
      </c>
      <c r="Q26" s="8" t="n">
        <f aca="false">AVERAGE(H26:J26)</f>
        <v>1</v>
      </c>
      <c r="R26" s="8" t="n">
        <f aca="false">AVERAGE(K26:M26)</f>
        <v>1</v>
      </c>
      <c r="S26" s="8" t="n">
        <f aca="false">AVERAGE(N26:P26)</f>
        <v>1</v>
      </c>
    </row>
    <row r="27" customFormat="false" ht="15" hidden="false" customHeight="false" outlineLevel="0" collapsed="false">
      <c r="A27" s="6" t="s">
        <v>94</v>
      </c>
      <c r="B27" s="6" t="s">
        <v>95</v>
      </c>
      <c r="C27" s="6" t="s">
        <v>96</v>
      </c>
      <c r="D27" s="6" t="n">
        <v>0.00041</v>
      </c>
      <c r="E27" s="6" t="s">
        <v>21</v>
      </c>
      <c r="F27" s="6" t="s">
        <v>97</v>
      </c>
      <c r="G27" s="6" t="s">
        <v>70</v>
      </c>
      <c r="H27" s="9" t="n">
        <v>29.621</v>
      </c>
      <c r="I27" s="9" t="n">
        <v>5.167</v>
      </c>
      <c r="J27" s="9" t="n">
        <v>34.089</v>
      </c>
      <c r="K27" s="9" t="n">
        <v>82.311</v>
      </c>
      <c r="L27" s="9" t="n">
        <v>96.573</v>
      </c>
      <c r="M27" s="9" t="n">
        <v>62.722</v>
      </c>
      <c r="N27" s="9" t="n">
        <v>77.891</v>
      </c>
      <c r="O27" s="9" t="n">
        <v>95.379</v>
      </c>
      <c r="P27" s="9" t="n">
        <v>12.69</v>
      </c>
      <c r="Q27" s="8" t="n">
        <f aca="false">AVERAGE(H27:J27)</f>
        <v>22.959</v>
      </c>
      <c r="R27" s="8" t="n">
        <f aca="false">AVERAGE(K27:M27)</f>
        <v>80.5353333333333</v>
      </c>
      <c r="S27" s="8" t="n">
        <f aca="false">AVERAGE(N27:P27)</f>
        <v>61.9866666666667</v>
      </c>
    </row>
    <row r="28" customFormat="false" ht="15" hidden="false" customHeight="false" outlineLevel="0" collapsed="false">
      <c r="A28" s="6" t="s">
        <v>98</v>
      </c>
      <c r="B28" s="6" t="s">
        <v>99</v>
      </c>
      <c r="C28" s="6" t="s">
        <v>100</v>
      </c>
      <c r="D28" s="6" t="n">
        <v>0.00041</v>
      </c>
      <c r="E28" s="6" t="s">
        <v>21</v>
      </c>
      <c r="F28" s="6" t="s">
        <v>22</v>
      </c>
      <c r="G28" s="6" t="s">
        <v>23</v>
      </c>
      <c r="H28" s="9" t="n">
        <v>1</v>
      </c>
      <c r="I28" s="9" t="n">
        <v>1</v>
      </c>
      <c r="J28" s="9" t="n">
        <v>1</v>
      </c>
      <c r="K28" s="9" t="n">
        <v>1</v>
      </c>
      <c r="L28" s="9" t="n">
        <v>1</v>
      </c>
      <c r="M28" s="9" t="n">
        <v>1</v>
      </c>
      <c r="N28" s="9" t="n">
        <v>1</v>
      </c>
      <c r="O28" s="9" t="n">
        <v>1</v>
      </c>
      <c r="P28" s="9" t="n">
        <v>1</v>
      </c>
      <c r="Q28" s="8" t="n">
        <f aca="false">AVERAGE(H28:J28)</f>
        <v>1</v>
      </c>
      <c r="R28" s="8" t="n">
        <f aca="false">AVERAGE(K28:M28)</f>
        <v>1</v>
      </c>
      <c r="S28" s="8" t="n">
        <f aca="false">AVERAGE(N28:P28)</f>
        <v>1</v>
      </c>
    </row>
    <row r="29" customFormat="false" ht="15" hidden="false" customHeight="false" outlineLevel="0" collapsed="false">
      <c r="A29" s="6" t="s">
        <v>101</v>
      </c>
      <c r="B29" s="6" t="s">
        <v>102</v>
      </c>
      <c r="C29" s="6" t="s">
        <v>103</v>
      </c>
      <c r="D29" s="6" t="n">
        <v>0.00042</v>
      </c>
      <c r="E29" s="6" t="s">
        <v>21</v>
      </c>
      <c r="F29" s="6" t="s">
        <v>22</v>
      </c>
      <c r="G29" s="6" t="s">
        <v>23</v>
      </c>
      <c r="H29" s="9" t="n">
        <v>1</v>
      </c>
      <c r="I29" s="9" t="n">
        <v>1</v>
      </c>
      <c r="J29" s="9" t="n">
        <v>1</v>
      </c>
      <c r="K29" s="9" t="n">
        <v>1</v>
      </c>
      <c r="L29" s="9" t="n">
        <v>1</v>
      </c>
      <c r="M29" s="9" t="n">
        <v>1</v>
      </c>
      <c r="N29" s="9" t="n">
        <v>1</v>
      </c>
      <c r="O29" s="9" t="n">
        <v>1</v>
      </c>
      <c r="P29" s="9" t="n">
        <v>1</v>
      </c>
      <c r="Q29" s="8" t="n">
        <f aca="false">AVERAGE(H29:J29)</f>
        <v>1</v>
      </c>
      <c r="R29" s="8" t="n">
        <f aca="false">AVERAGE(K29:M29)</f>
        <v>1</v>
      </c>
      <c r="S29" s="8" t="n">
        <f aca="false">AVERAGE(N29:P29)</f>
        <v>1</v>
      </c>
    </row>
    <row r="30" customFormat="false" ht="15" hidden="false" customHeight="false" outlineLevel="0" collapsed="false">
      <c r="A30" s="6" t="s">
        <v>104</v>
      </c>
      <c r="B30" s="6" t="s">
        <v>105</v>
      </c>
      <c r="C30" s="6" t="s">
        <v>106</v>
      </c>
      <c r="D30" s="6" t="n">
        <v>0.00043</v>
      </c>
      <c r="E30" s="6" t="s">
        <v>21</v>
      </c>
      <c r="F30" s="6" t="s">
        <v>22</v>
      </c>
      <c r="G30" s="6" t="s">
        <v>23</v>
      </c>
      <c r="H30" s="9" t="n">
        <v>1</v>
      </c>
      <c r="I30" s="9" t="n">
        <v>1</v>
      </c>
      <c r="J30" s="9" t="n">
        <v>1</v>
      </c>
      <c r="K30" s="9" t="n">
        <v>2.5197</v>
      </c>
      <c r="L30" s="9" t="n">
        <v>3.6673</v>
      </c>
      <c r="M30" s="9" t="n">
        <v>1</v>
      </c>
      <c r="N30" s="9" t="n">
        <v>1</v>
      </c>
      <c r="O30" s="9" t="n">
        <v>1.0367</v>
      </c>
      <c r="P30" s="9" t="n">
        <v>1</v>
      </c>
      <c r="Q30" s="8" t="n">
        <f aca="false">AVERAGE(H30:J30)</f>
        <v>1</v>
      </c>
      <c r="R30" s="8" t="n">
        <f aca="false">AVERAGE(K30:M30)</f>
        <v>2.39566666666667</v>
      </c>
      <c r="S30" s="8" t="n">
        <f aca="false">AVERAGE(N30:P30)</f>
        <v>1.01223333333333</v>
      </c>
    </row>
    <row r="31" customFormat="false" ht="15" hidden="false" customHeight="false" outlineLevel="0" collapsed="false">
      <c r="A31" s="6" t="s">
        <v>107</v>
      </c>
      <c r="B31" s="6" t="s">
        <v>108</v>
      </c>
      <c r="C31" s="6" t="s">
        <v>109</v>
      </c>
      <c r="D31" s="6" t="n">
        <v>0.00043</v>
      </c>
      <c r="E31" s="6" t="s">
        <v>21</v>
      </c>
      <c r="F31" s="6" t="s">
        <v>97</v>
      </c>
      <c r="G31" s="6" t="s">
        <v>70</v>
      </c>
      <c r="H31" s="9" t="n">
        <v>1</v>
      </c>
      <c r="I31" s="9" t="n">
        <v>1</v>
      </c>
      <c r="J31" s="9" t="n">
        <v>1</v>
      </c>
      <c r="K31" s="9" t="n">
        <v>5.8794</v>
      </c>
      <c r="L31" s="9" t="n">
        <v>9.7796</v>
      </c>
      <c r="M31" s="9" t="n">
        <v>3.3012</v>
      </c>
      <c r="N31" s="9" t="n">
        <v>6.9902</v>
      </c>
      <c r="O31" s="9" t="n">
        <v>8.2938</v>
      </c>
      <c r="P31" s="9" t="n">
        <v>1</v>
      </c>
      <c r="Q31" s="8" t="n">
        <f aca="false">AVERAGE(H31:J31)</f>
        <v>1</v>
      </c>
      <c r="R31" s="8" t="n">
        <f aca="false">AVERAGE(K31:M31)</f>
        <v>6.32006666666667</v>
      </c>
      <c r="S31" s="8" t="n">
        <f aca="false">AVERAGE(N31:P31)</f>
        <v>5.428</v>
      </c>
    </row>
    <row r="32" customFormat="false" ht="15" hidden="false" customHeight="false" outlineLevel="0" collapsed="false">
      <c r="A32" s="6" t="s">
        <v>110</v>
      </c>
      <c r="B32" s="6" t="s">
        <v>111</v>
      </c>
      <c r="C32" s="6" t="s">
        <v>47</v>
      </c>
      <c r="D32" s="6" t="n">
        <v>0.00047</v>
      </c>
      <c r="E32" s="6" t="s">
        <v>21</v>
      </c>
      <c r="F32" s="6" t="s">
        <v>22</v>
      </c>
      <c r="G32" s="6" t="s">
        <v>23</v>
      </c>
      <c r="H32" s="9" t="n">
        <v>2.3385</v>
      </c>
      <c r="I32" s="9" t="n">
        <v>1</v>
      </c>
      <c r="J32" s="9" t="n">
        <v>1.3636</v>
      </c>
      <c r="K32" s="9" t="n">
        <v>10.919</v>
      </c>
      <c r="L32" s="9" t="n">
        <v>7.3347</v>
      </c>
      <c r="M32" s="9" t="n">
        <v>4.9517</v>
      </c>
      <c r="N32" s="9" t="n">
        <v>1.9972</v>
      </c>
      <c r="O32" s="9" t="n">
        <v>9.3306</v>
      </c>
      <c r="P32" s="9" t="n">
        <v>1</v>
      </c>
      <c r="Q32" s="8" t="n">
        <f aca="false">AVERAGE(H32:J32)</f>
        <v>1.56736666666667</v>
      </c>
      <c r="R32" s="8" t="n">
        <f aca="false">AVERAGE(K32:M32)</f>
        <v>7.73513333333333</v>
      </c>
      <c r="S32" s="8" t="n">
        <f aca="false">AVERAGE(N32:P32)</f>
        <v>4.10926666666667</v>
      </c>
    </row>
    <row r="33" customFormat="false" ht="15" hidden="false" customHeight="false" outlineLevel="0" collapsed="false">
      <c r="A33" s="6" t="s">
        <v>112</v>
      </c>
      <c r="B33" s="6" t="s">
        <v>113</v>
      </c>
      <c r="C33" s="6" t="s">
        <v>114</v>
      </c>
      <c r="D33" s="6" t="n">
        <v>0.00048</v>
      </c>
      <c r="E33" s="6" t="s">
        <v>21</v>
      </c>
      <c r="F33" s="6" t="s">
        <v>22</v>
      </c>
      <c r="G33" s="6" t="s">
        <v>23</v>
      </c>
      <c r="H33" s="9" t="n">
        <v>3.118</v>
      </c>
      <c r="I33" s="9" t="n">
        <v>5.167</v>
      </c>
      <c r="J33" s="9" t="n">
        <v>1</v>
      </c>
      <c r="K33" s="9" t="n">
        <v>2.5197</v>
      </c>
      <c r="L33" s="9" t="n">
        <v>2.4449</v>
      </c>
      <c r="M33" s="9" t="n">
        <v>1</v>
      </c>
      <c r="N33" s="9" t="n">
        <v>1</v>
      </c>
      <c r="O33" s="9" t="n">
        <v>2.0735</v>
      </c>
      <c r="P33" s="9" t="n">
        <v>1</v>
      </c>
      <c r="Q33" s="8" t="n">
        <f aca="false">AVERAGE(H33:J33)</f>
        <v>3.095</v>
      </c>
      <c r="R33" s="8" t="n">
        <f aca="false">AVERAGE(K33:M33)</f>
        <v>1.9882</v>
      </c>
      <c r="S33" s="8" t="n">
        <f aca="false">AVERAGE(N33:P33)</f>
        <v>1.35783333333333</v>
      </c>
    </row>
    <row r="34" customFormat="false" ht="15" hidden="false" customHeight="false" outlineLevel="0" collapsed="false">
      <c r="A34" s="6" t="s">
        <v>115</v>
      </c>
      <c r="B34" s="6" t="s">
        <v>116</v>
      </c>
      <c r="C34" s="6" t="s">
        <v>117</v>
      </c>
      <c r="D34" s="6" t="n">
        <v>0.0005</v>
      </c>
      <c r="E34" s="6" t="s">
        <v>21</v>
      </c>
      <c r="F34" s="6" t="s">
        <v>22</v>
      </c>
      <c r="G34" s="6" t="s">
        <v>23</v>
      </c>
      <c r="H34" s="9" t="n">
        <v>1</v>
      </c>
      <c r="I34" s="9" t="n">
        <v>1</v>
      </c>
      <c r="J34" s="9" t="n">
        <v>1</v>
      </c>
      <c r="K34" s="9" t="n">
        <v>1</v>
      </c>
      <c r="L34" s="9" t="n">
        <v>1</v>
      </c>
      <c r="M34" s="9" t="n">
        <v>1</v>
      </c>
      <c r="N34" s="9" t="n">
        <v>1</v>
      </c>
      <c r="O34" s="9" t="n">
        <v>1.0367</v>
      </c>
      <c r="P34" s="9" t="n">
        <v>1</v>
      </c>
      <c r="Q34" s="8" t="n">
        <f aca="false">AVERAGE(H34:J34)</f>
        <v>1</v>
      </c>
      <c r="R34" s="8" t="n">
        <f aca="false">AVERAGE(K34:M34)</f>
        <v>1</v>
      </c>
      <c r="S34" s="8" t="n">
        <f aca="false">AVERAGE(N34:P34)</f>
        <v>1.01223333333333</v>
      </c>
    </row>
    <row r="35" customFormat="false" ht="15" hidden="false" customHeight="false" outlineLevel="0" collapsed="false">
      <c r="A35" s="6" t="s">
        <v>118</v>
      </c>
      <c r="B35" s="6" t="s">
        <v>119</v>
      </c>
      <c r="C35" s="6" t="s">
        <v>120</v>
      </c>
      <c r="D35" s="6" t="n">
        <v>0.00051</v>
      </c>
      <c r="E35" s="6" t="s">
        <v>60</v>
      </c>
      <c r="F35" s="6" t="s">
        <v>22</v>
      </c>
      <c r="G35" s="6" t="s">
        <v>23</v>
      </c>
      <c r="H35" s="9" t="n">
        <v>26.503</v>
      </c>
      <c r="I35" s="9" t="n">
        <v>31.002</v>
      </c>
      <c r="J35" s="9" t="n">
        <v>23.181</v>
      </c>
      <c r="K35" s="9" t="n">
        <v>23.518</v>
      </c>
      <c r="L35" s="9" t="n">
        <v>24.449</v>
      </c>
      <c r="M35" s="9" t="n">
        <v>18.156</v>
      </c>
      <c r="N35" s="9" t="n">
        <v>12.982</v>
      </c>
      <c r="O35" s="9" t="n">
        <v>20.735</v>
      </c>
      <c r="P35" s="9" t="n">
        <v>3.1724</v>
      </c>
      <c r="Q35" s="8" t="n">
        <f aca="false">AVERAGE(H35:J35)</f>
        <v>26.8953333333333</v>
      </c>
      <c r="R35" s="8" t="n">
        <f aca="false">AVERAGE(K35:M35)</f>
        <v>22.041</v>
      </c>
      <c r="S35" s="8" t="n">
        <f aca="false">AVERAGE(N35:P35)</f>
        <v>12.2964666666667</v>
      </c>
    </row>
    <row r="36" customFormat="false" ht="15" hidden="false" customHeight="false" outlineLevel="0" collapsed="false">
      <c r="A36" s="6" t="s">
        <v>121</v>
      </c>
      <c r="B36" s="6" t="s">
        <v>122</v>
      </c>
      <c r="C36" s="6" t="s">
        <v>123</v>
      </c>
      <c r="D36" s="6" t="n">
        <v>0.00054</v>
      </c>
      <c r="E36" s="6" t="s">
        <v>21</v>
      </c>
      <c r="F36" s="6" t="s">
        <v>22</v>
      </c>
      <c r="G36" s="6" t="s">
        <v>23</v>
      </c>
      <c r="H36" s="9" t="n">
        <v>10.913</v>
      </c>
      <c r="I36" s="9" t="n">
        <v>1</v>
      </c>
      <c r="J36" s="9" t="n">
        <v>2.7272</v>
      </c>
      <c r="K36" s="9" t="n">
        <v>9.239</v>
      </c>
      <c r="L36" s="9" t="n">
        <v>3.6673</v>
      </c>
      <c r="M36" s="9" t="n">
        <v>1</v>
      </c>
      <c r="N36" s="9" t="n">
        <v>1.9972</v>
      </c>
      <c r="O36" s="9" t="n">
        <v>7.2571</v>
      </c>
      <c r="P36" s="9" t="n">
        <v>1</v>
      </c>
      <c r="Q36" s="8" t="n">
        <f aca="false">AVERAGE(H36:J36)</f>
        <v>4.88006666666667</v>
      </c>
      <c r="R36" s="8" t="n">
        <f aca="false">AVERAGE(K36:M36)</f>
        <v>4.63543333333333</v>
      </c>
      <c r="S36" s="8" t="n">
        <f aca="false">AVERAGE(N36:P36)</f>
        <v>3.4181</v>
      </c>
    </row>
    <row r="37" customFormat="false" ht="15" hidden="false" customHeight="false" outlineLevel="0" collapsed="false">
      <c r="A37" s="6" t="s">
        <v>124</v>
      </c>
      <c r="B37" s="6" t="s">
        <v>125</v>
      </c>
      <c r="C37" s="6" t="s">
        <v>126</v>
      </c>
      <c r="D37" s="6" t="n">
        <v>0.00054</v>
      </c>
      <c r="E37" s="6" t="s">
        <v>60</v>
      </c>
      <c r="F37" s="6" t="s">
        <v>22</v>
      </c>
      <c r="G37" s="6" t="s">
        <v>23</v>
      </c>
      <c r="H37" s="9" t="n">
        <v>35.856</v>
      </c>
      <c r="I37" s="9" t="n">
        <v>15.501</v>
      </c>
      <c r="J37" s="9" t="n">
        <v>10.909</v>
      </c>
      <c r="K37" s="9" t="n">
        <v>2.5197</v>
      </c>
      <c r="L37" s="9" t="n">
        <v>2.4449</v>
      </c>
      <c r="M37" s="9" t="n">
        <v>4.9517</v>
      </c>
      <c r="N37" s="9" t="n">
        <v>7.9889</v>
      </c>
      <c r="O37" s="9" t="n">
        <v>4.1469</v>
      </c>
      <c r="P37" s="9" t="n">
        <v>1</v>
      </c>
      <c r="Q37" s="8" t="n">
        <f aca="false">AVERAGE(H37:J37)</f>
        <v>20.7553333333333</v>
      </c>
      <c r="R37" s="8" t="n">
        <f aca="false">AVERAGE(K37:M37)</f>
        <v>3.30543333333333</v>
      </c>
      <c r="S37" s="8" t="n">
        <f aca="false">AVERAGE(N37:P37)</f>
        <v>4.3786</v>
      </c>
    </row>
    <row r="38" customFormat="false" ht="15" hidden="false" customHeight="false" outlineLevel="0" collapsed="false">
      <c r="A38" s="6" t="s">
        <v>127</v>
      </c>
      <c r="B38" s="6" t="s">
        <v>128</v>
      </c>
      <c r="C38" s="6" t="s">
        <v>129</v>
      </c>
      <c r="D38" s="6" t="n">
        <v>0.00056</v>
      </c>
      <c r="E38" s="6" t="s">
        <v>21</v>
      </c>
      <c r="F38" s="6" t="s">
        <v>22</v>
      </c>
      <c r="G38" s="6" t="s">
        <v>23</v>
      </c>
      <c r="H38" s="9" t="n">
        <v>1</v>
      </c>
      <c r="I38" s="9" t="n">
        <v>5.167</v>
      </c>
      <c r="J38" s="9" t="n">
        <v>1</v>
      </c>
      <c r="K38" s="9" t="n">
        <v>1</v>
      </c>
      <c r="L38" s="9" t="n">
        <v>1</v>
      </c>
      <c r="M38" s="9" t="n">
        <v>1</v>
      </c>
      <c r="N38" s="9" t="n">
        <v>1</v>
      </c>
      <c r="O38" s="9" t="n">
        <v>1.0367</v>
      </c>
      <c r="P38" s="9" t="n">
        <v>1</v>
      </c>
      <c r="Q38" s="8" t="n">
        <f aca="false">AVERAGE(H38:J38)</f>
        <v>2.389</v>
      </c>
      <c r="R38" s="8" t="n">
        <f aca="false">AVERAGE(K38:M38)</f>
        <v>1</v>
      </c>
      <c r="S38" s="8" t="n">
        <f aca="false">AVERAGE(N38:P38)</f>
        <v>1.01223333333333</v>
      </c>
    </row>
    <row r="39" customFormat="false" ht="15" hidden="false" customHeight="false" outlineLevel="0" collapsed="false">
      <c r="A39" s="6" t="s">
        <v>130</v>
      </c>
      <c r="B39" s="6" t="s">
        <v>131</v>
      </c>
      <c r="C39" s="6" t="s">
        <v>59</v>
      </c>
      <c r="D39" s="6" t="n">
        <v>0.00059</v>
      </c>
      <c r="E39" s="6" t="s">
        <v>60</v>
      </c>
      <c r="F39" s="6" t="s">
        <v>22</v>
      </c>
      <c r="G39" s="6" t="s">
        <v>23</v>
      </c>
      <c r="H39" s="9" t="n">
        <v>14.81</v>
      </c>
      <c r="I39" s="9" t="n">
        <v>10.334</v>
      </c>
      <c r="J39" s="9" t="n">
        <v>6.8179</v>
      </c>
      <c r="K39" s="9" t="n">
        <v>5.0395</v>
      </c>
      <c r="L39" s="9" t="n">
        <v>1.2224</v>
      </c>
      <c r="M39" s="9" t="n">
        <v>1</v>
      </c>
      <c r="N39" s="9" t="n">
        <v>1</v>
      </c>
      <c r="O39" s="9" t="n">
        <v>3.1102</v>
      </c>
      <c r="P39" s="9" t="n">
        <v>1</v>
      </c>
      <c r="Q39" s="8" t="n">
        <f aca="false">AVERAGE(H39:J39)</f>
        <v>10.6539666666667</v>
      </c>
      <c r="R39" s="8" t="n">
        <f aca="false">AVERAGE(K39:M39)</f>
        <v>2.42063333333333</v>
      </c>
      <c r="S39" s="8" t="n">
        <f aca="false">AVERAGE(N39:P39)</f>
        <v>1.7034</v>
      </c>
    </row>
    <row r="40" customFormat="false" ht="15" hidden="false" customHeight="false" outlineLevel="0" collapsed="false">
      <c r="A40" s="6" t="s">
        <v>132</v>
      </c>
      <c r="B40" s="6" t="s">
        <v>133</v>
      </c>
      <c r="C40" s="6" t="s">
        <v>134</v>
      </c>
      <c r="D40" s="6" t="n">
        <v>0.00063</v>
      </c>
      <c r="E40" s="6" t="s">
        <v>21</v>
      </c>
      <c r="F40" s="6" t="s">
        <v>22</v>
      </c>
      <c r="G40" s="6" t="s">
        <v>23</v>
      </c>
      <c r="H40" s="9" t="n">
        <v>81.846</v>
      </c>
      <c r="I40" s="9" t="n">
        <v>51.67</v>
      </c>
      <c r="J40" s="9" t="n">
        <v>137.72</v>
      </c>
      <c r="K40" s="9" t="n">
        <v>56.274</v>
      </c>
      <c r="L40" s="9" t="n">
        <v>55.01</v>
      </c>
      <c r="M40" s="9" t="n">
        <v>29.71</v>
      </c>
      <c r="N40" s="9" t="n">
        <v>102.86</v>
      </c>
      <c r="O40" s="9" t="n">
        <v>61.167</v>
      </c>
      <c r="P40" s="9" t="n">
        <v>1</v>
      </c>
      <c r="Q40" s="8" t="n">
        <f aca="false">AVERAGE(H40:J40)</f>
        <v>90.412</v>
      </c>
      <c r="R40" s="8" t="n">
        <f aca="false">AVERAGE(K40:M40)</f>
        <v>46.998</v>
      </c>
      <c r="S40" s="8" t="n">
        <f aca="false">AVERAGE(N40:P40)</f>
        <v>55.009</v>
      </c>
    </row>
    <row r="41" customFormat="false" ht="15" hidden="false" customHeight="false" outlineLevel="0" collapsed="false">
      <c r="A41" s="6" t="s">
        <v>135</v>
      </c>
      <c r="B41" s="6" t="s">
        <v>136</v>
      </c>
      <c r="C41" s="6" t="s">
        <v>137</v>
      </c>
      <c r="D41" s="6" t="n">
        <v>0.00064</v>
      </c>
      <c r="E41" s="6" t="s">
        <v>21</v>
      </c>
      <c r="F41" s="6" t="s">
        <v>22</v>
      </c>
      <c r="G41" s="6" t="s">
        <v>23</v>
      </c>
      <c r="H41" s="9" t="n">
        <v>1</v>
      </c>
      <c r="I41" s="9" t="n">
        <v>5.167</v>
      </c>
      <c r="J41" s="9" t="n">
        <v>1</v>
      </c>
      <c r="K41" s="9" t="n">
        <v>1</v>
      </c>
      <c r="L41" s="9" t="n">
        <v>1</v>
      </c>
      <c r="M41" s="9" t="n">
        <v>1</v>
      </c>
      <c r="N41" s="9" t="n">
        <v>1</v>
      </c>
      <c r="O41" s="9" t="n">
        <v>1</v>
      </c>
      <c r="P41" s="9" t="n">
        <v>1</v>
      </c>
      <c r="Q41" s="8" t="n">
        <f aca="false">AVERAGE(H41:J41)</f>
        <v>2.389</v>
      </c>
      <c r="R41" s="8" t="n">
        <f aca="false">AVERAGE(K41:M41)</f>
        <v>1</v>
      </c>
      <c r="S41" s="8" t="n">
        <f aca="false">AVERAGE(N41:P41)</f>
        <v>1</v>
      </c>
    </row>
    <row r="42" customFormat="false" ht="15" hidden="false" customHeight="false" outlineLevel="0" collapsed="false">
      <c r="A42" s="6" t="s">
        <v>138</v>
      </c>
      <c r="B42" s="6" t="s">
        <v>139</v>
      </c>
      <c r="C42" s="6" t="s">
        <v>120</v>
      </c>
      <c r="D42" s="6" t="n">
        <v>0.00077</v>
      </c>
      <c r="E42" s="6" t="s">
        <v>21</v>
      </c>
      <c r="F42" s="6" t="s">
        <v>22</v>
      </c>
      <c r="G42" s="6" t="s">
        <v>23</v>
      </c>
      <c r="H42" s="9" t="n">
        <v>16.369</v>
      </c>
      <c r="I42" s="9" t="n">
        <v>10.334</v>
      </c>
      <c r="J42" s="9" t="n">
        <v>10.909</v>
      </c>
      <c r="K42" s="9" t="n">
        <v>26.037</v>
      </c>
      <c r="L42" s="9" t="n">
        <v>29.339</v>
      </c>
      <c r="M42" s="9" t="n">
        <v>13.205</v>
      </c>
      <c r="N42" s="9" t="n">
        <v>11.983</v>
      </c>
      <c r="O42" s="9" t="n">
        <v>23.845</v>
      </c>
      <c r="P42" s="9" t="n">
        <v>3.1724</v>
      </c>
      <c r="Q42" s="8" t="n">
        <f aca="false">AVERAGE(H42:J42)</f>
        <v>12.5373333333333</v>
      </c>
      <c r="R42" s="8" t="n">
        <f aca="false">AVERAGE(K42:M42)</f>
        <v>22.8603333333333</v>
      </c>
      <c r="S42" s="8" t="n">
        <f aca="false">AVERAGE(N42:P42)</f>
        <v>13.0001333333333</v>
      </c>
    </row>
    <row r="43" customFormat="false" ht="15" hidden="false" customHeight="false" outlineLevel="0" collapsed="false">
      <c r="A43" s="6" t="s">
        <v>140</v>
      </c>
      <c r="B43" s="6" t="s">
        <v>141</v>
      </c>
      <c r="C43" s="6" t="s">
        <v>66</v>
      </c>
      <c r="D43" s="6" t="n">
        <v>0.00077</v>
      </c>
      <c r="E43" s="6" t="s">
        <v>21</v>
      </c>
      <c r="F43" s="6" t="s">
        <v>22</v>
      </c>
      <c r="G43" s="6" t="s">
        <v>23</v>
      </c>
      <c r="H43" s="9" t="n">
        <v>13.251</v>
      </c>
      <c r="I43" s="9" t="n">
        <v>10.334</v>
      </c>
      <c r="J43" s="9" t="n">
        <v>9.545</v>
      </c>
      <c r="K43" s="9" t="n">
        <v>14.279</v>
      </c>
      <c r="L43" s="9" t="n">
        <v>9.7796</v>
      </c>
      <c r="M43" s="9" t="n">
        <v>1</v>
      </c>
      <c r="N43" s="9" t="n">
        <v>3.9944</v>
      </c>
      <c r="O43" s="9" t="n">
        <v>9.3306</v>
      </c>
      <c r="P43" s="9" t="n">
        <v>1</v>
      </c>
      <c r="Q43" s="8" t="n">
        <f aca="false">AVERAGE(H43:J43)</f>
        <v>11.0433333333333</v>
      </c>
      <c r="R43" s="8" t="n">
        <f aca="false">AVERAGE(K43:M43)</f>
        <v>8.35286666666667</v>
      </c>
      <c r="S43" s="8" t="n">
        <f aca="false">AVERAGE(N43:P43)</f>
        <v>4.775</v>
      </c>
    </row>
    <row r="44" customFormat="false" ht="15" hidden="false" customHeight="false" outlineLevel="0" collapsed="false">
      <c r="A44" s="6" t="s">
        <v>142</v>
      </c>
      <c r="B44" s="6" t="s">
        <v>143</v>
      </c>
      <c r="C44" s="6" t="s">
        <v>144</v>
      </c>
      <c r="D44" s="6" t="n">
        <v>0.00078</v>
      </c>
      <c r="E44" s="6" t="s">
        <v>60</v>
      </c>
      <c r="F44" s="6" t="s">
        <v>22</v>
      </c>
      <c r="G44" s="6" t="s">
        <v>23</v>
      </c>
      <c r="H44" s="9" t="n">
        <v>21.826</v>
      </c>
      <c r="I44" s="9" t="n">
        <v>20.668</v>
      </c>
      <c r="J44" s="9" t="n">
        <v>9.545</v>
      </c>
      <c r="K44" s="9" t="n">
        <v>6.7193</v>
      </c>
      <c r="L44" s="9" t="n">
        <v>9.7796</v>
      </c>
      <c r="M44" s="9" t="n">
        <v>1</v>
      </c>
      <c r="N44" s="9" t="n">
        <v>4.993</v>
      </c>
      <c r="O44" s="9" t="n">
        <v>8.2938</v>
      </c>
      <c r="P44" s="9" t="n">
        <v>1</v>
      </c>
      <c r="Q44" s="8" t="n">
        <f aca="false">AVERAGE(H44:J44)</f>
        <v>17.3463333333333</v>
      </c>
      <c r="R44" s="8" t="n">
        <f aca="false">AVERAGE(K44:M44)</f>
        <v>5.83296666666667</v>
      </c>
      <c r="S44" s="8" t="n">
        <f aca="false">AVERAGE(N44:P44)</f>
        <v>4.76226666666667</v>
      </c>
    </row>
    <row r="45" customFormat="false" ht="15" hidden="false" customHeight="false" outlineLevel="0" collapsed="false">
      <c r="A45" s="6" t="s">
        <v>145</v>
      </c>
      <c r="B45" s="6"/>
      <c r="C45" s="6" t="s">
        <v>53</v>
      </c>
      <c r="D45" s="6" t="n">
        <v>0.0008</v>
      </c>
      <c r="E45" s="6" t="s">
        <v>21</v>
      </c>
      <c r="F45" s="6" t="s">
        <v>97</v>
      </c>
      <c r="G45" s="6" t="s">
        <v>70</v>
      </c>
      <c r="H45" s="9" t="n">
        <v>19.487</v>
      </c>
      <c r="I45" s="9" t="n">
        <v>1</v>
      </c>
      <c r="J45" s="9" t="n">
        <v>10.909</v>
      </c>
      <c r="K45" s="9" t="n">
        <v>31.917</v>
      </c>
      <c r="L45" s="9" t="n">
        <v>45.231</v>
      </c>
      <c r="M45" s="9" t="n">
        <v>28.06</v>
      </c>
      <c r="N45" s="9" t="n">
        <v>23.967</v>
      </c>
      <c r="O45" s="9" t="n">
        <v>34.212</v>
      </c>
      <c r="P45" s="9" t="n">
        <v>34.897</v>
      </c>
      <c r="Q45" s="8" t="n">
        <f aca="false">AVERAGE(H45:J45)</f>
        <v>10.4653333333333</v>
      </c>
      <c r="R45" s="8" t="n">
        <f aca="false">AVERAGE(K45:M45)</f>
        <v>35.0693333333333</v>
      </c>
      <c r="S45" s="8" t="n">
        <f aca="false">AVERAGE(N45:P45)</f>
        <v>31.0253333333333</v>
      </c>
    </row>
    <row r="46" customFormat="false" ht="15" hidden="false" customHeight="false" outlineLevel="0" collapsed="false">
      <c r="A46" s="6" t="s">
        <v>146</v>
      </c>
      <c r="B46" s="6" t="s">
        <v>147</v>
      </c>
      <c r="C46" s="6" t="s">
        <v>148</v>
      </c>
      <c r="D46" s="6" t="n">
        <v>0.00093</v>
      </c>
      <c r="E46" s="6" t="s">
        <v>21</v>
      </c>
      <c r="F46" s="6" t="s">
        <v>22</v>
      </c>
      <c r="G46" s="6" t="s">
        <v>23</v>
      </c>
      <c r="H46" s="9" t="n">
        <v>1.559</v>
      </c>
      <c r="I46" s="9" t="n">
        <v>1</v>
      </c>
      <c r="J46" s="9" t="n">
        <v>1</v>
      </c>
      <c r="K46" s="9" t="n">
        <v>2.5197</v>
      </c>
      <c r="L46" s="9" t="n">
        <v>1.2224</v>
      </c>
      <c r="M46" s="9" t="n">
        <v>1</v>
      </c>
      <c r="N46" s="9" t="n">
        <v>1</v>
      </c>
      <c r="O46" s="9" t="n">
        <v>2.0735</v>
      </c>
      <c r="P46" s="9" t="n">
        <v>1</v>
      </c>
      <c r="Q46" s="8" t="n">
        <f aca="false">AVERAGE(H46:J46)</f>
        <v>1.18633333333333</v>
      </c>
      <c r="R46" s="8" t="n">
        <f aca="false">AVERAGE(K46:M46)</f>
        <v>1.5807</v>
      </c>
      <c r="S46" s="8" t="n">
        <f aca="false">AVERAGE(N46:P46)</f>
        <v>1.35783333333333</v>
      </c>
    </row>
    <row r="47" customFormat="false" ht="15" hidden="false" customHeight="false" outlineLevel="0" collapsed="false">
      <c r="A47" s="6" t="s">
        <v>149</v>
      </c>
      <c r="B47" s="6" t="s">
        <v>150</v>
      </c>
      <c r="C47" s="6" t="s">
        <v>151</v>
      </c>
      <c r="D47" s="6" t="n">
        <v>0.00094</v>
      </c>
      <c r="E47" s="6" t="s">
        <v>21</v>
      </c>
      <c r="F47" s="6" t="s">
        <v>22</v>
      </c>
      <c r="G47" s="6" t="s">
        <v>23</v>
      </c>
      <c r="H47" s="9" t="n">
        <v>1</v>
      </c>
      <c r="I47" s="9" t="n">
        <v>1</v>
      </c>
      <c r="J47" s="9" t="n">
        <v>1</v>
      </c>
      <c r="K47" s="9" t="n">
        <v>2.5197</v>
      </c>
      <c r="L47" s="9" t="n">
        <v>1</v>
      </c>
      <c r="M47" s="9" t="n">
        <v>1</v>
      </c>
      <c r="N47" s="9" t="n">
        <v>1</v>
      </c>
      <c r="O47" s="9" t="n">
        <v>2.0735</v>
      </c>
      <c r="P47" s="9" t="n">
        <v>1</v>
      </c>
      <c r="Q47" s="8" t="n">
        <f aca="false">AVERAGE(H47:J47)</f>
        <v>1</v>
      </c>
      <c r="R47" s="8" t="n">
        <f aca="false">AVERAGE(K47:M47)</f>
        <v>1.50656666666667</v>
      </c>
      <c r="S47" s="8" t="n">
        <f aca="false">AVERAGE(N47:P47)</f>
        <v>1.35783333333333</v>
      </c>
    </row>
    <row r="48" customFormat="false" ht="15" hidden="false" customHeight="false" outlineLevel="0" collapsed="false">
      <c r="A48" s="6" t="s">
        <v>152</v>
      </c>
      <c r="B48" s="6" t="s">
        <v>153</v>
      </c>
      <c r="C48" s="6" t="s">
        <v>154</v>
      </c>
      <c r="D48" s="6" t="n">
        <v>0.00094</v>
      </c>
      <c r="E48" s="6" t="s">
        <v>21</v>
      </c>
      <c r="F48" s="6" t="s">
        <v>22</v>
      </c>
      <c r="G48" s="6" t="s">
        <v>23</v>
      </c>
      <c r="H48" s="9" t="n">
        <v>5.4564</v>
      </c>
      <c r="I48" s="9" t="n">
        <v>1</v>
      </c>
      <c r="J48" s="9" t="n">
        <v>4.0907</v>
      </c>
      <c r="K48" s="9" t="n">
        <v>3.3597</v>
      </c>
      <c r="L48" s="9" t="n">
        <v>2.4449</v>
      </c>
      <c r="M48" s="9" t="n">
        <v>1</v>
      </c>
      <c r="N48" s="9" t="n">
        <v>1.9972</v>
      </c>
      <c r="O48" s="9" t="n">
        <v>2.0735</v>
      </c>
      <c r="P48" s="9" t="n">
        <v>1</v>
      </c>
      <c r="Q48" s="8" t="n">
        <f aca="false">AVERAGE(H48:J48)</f>
        <v>3.5157</v>
      </c>
      <c r="R48" s="8" t="n">
        <f aca="false">AVERAGE(K48:M48)</f>
        <v>2.2682</v>
      </c>
      <c r="S48" s="8" t="n">
        <f aca="false">AVERAGE(N48:P48)</f>
        <v>1.69023333333333</v>
      </c>
    </row>
    <row r="49" customFormat="false" ht="15" hidden="false" customHeight="false" outlineLevel="0" collapsed="false">
      <c r="A49" s="6" t="s">
        <v>155</v>
      </c>
      <c r="B49" s="6" t="s">
        <v>156</v>
      </c>
      <c r="C49" s="6" t="s">
        <v>82</v>
      </c>
      <c r="D49" s="6" t="n">
        <v>0.00098</v>
      </c>
      <c r="E49" s="6" t="s">
        <v>21</v>
      </c>
      <c r="F49" s="6" t="s">
        <v>22</v>
      </c>
      <c r="G49" s="6" t="s">
        <v>23</v>
      </c>
      <c r="H49" s="9" t="n">
        <v>8.5744</v>
      </c>
      <c r="I49" s="9" t="n">
        <v>1</v>
      </c>
      <c r="J49" s="9" t="n">
        <v>1</v>
      </c>
      <c r="K49" s="9" t="n">
        <v>8.3991</v>
      </c>
      <c r="L49" s="9" t="n">
        <v>8.5571</v>
      </c>
      <c r="M49" s="9" t="n">
        <v>1</v>
      </c>
      <c r="N49" s="9" t="n">
        <v>4.993</v>
      </c>
      <c r="O49" s="9" t="n">
        <v>7.2571</v>
      </c>
      <c r="P49" s="9" t="n">
        <v>1</v>
      </c>
      <c r="Q49" s="8" t="n">
        <f aca="false">AVERAGE(H49:J49)</f>
        <v>3.5248</v>
      </c>
      <c r="R49" s="8" t="n">
        <f aca="false">AVERAGE(K49:M49)</f>
        <v>5.9854</v>
      </c>
      <c r="S49" s="8" t="n">
        <f aca="false">AVERAGE(N49:P49)</f>
        <v>4.4167</v>
      </c>
    </row>
    <row r="50" customFormat="false" ht="15" hidden="false" customHeight="false" outlineLevel="0" collapsed="false">
      <c r="A50" s="6" t="s">
        <v>157</v>
      </c>
      <c r="B50" s="6" t="s">
        <v>158</v>
      </c>
      <c r="C50" s="6" t="s">
        <v>159</v>
      </c>
      <c r="D50" s="6" t="n">
        <v>0.001</v>
      </c>
      <c r="E50" s="6" t="s">
        <v>21</v>
      </c>
      <c r="F50" s="6" t="s">
        <v>22</v>
      </c>
      <c r="G50" s="6" t="s">
        <v>23</v>
      </c>
      <c r="H50" s="9" t="n">
        <v>4.6769</v>
      </c>
      <c r="I50" s="9" t="n">
        <v>1</v>
      </c>
      <c r="J50" s="9" t="n">
        <v>5.4543</v>
      </c>
      <c r="K50" s="9" t="n">
        <v>31.077</v>
      </c>
      <c r="L50" s="9" t="n">
        <v>18.337</v>
      </c>
      <c r="M50" s="9" t="n">
        <v>13.205</v>
      </c>
      <c r="N50" s="9" t="n">
        <v>12.982</v>
      </c>
      <c r="O50" s="9" t="n">
        <v>23.845</v>
      </c>
      <c r="P50" s="9" t="n">
        <v>3.1724</v>
      </c>
      <c r="Q50" s="8" t="n">
        <f aca="false">AVERAGE(H50:J50)</f>
        <v>3.7104</v>
      </c>
      <c r="R50" s="8" t="n">
        <f aca="false">AVERAGE(K50:M50)</f>
        <v>20.873</v>
      </c>
      <c r="S50" s="8" t="n">
        <f aca="false">AVERAGE(N50:P50)</f>
        <v>13.3331333333333</v>
      </c>
    </row>
    <row r="51" customFormat="false" ht="15" hidden="false" customHeight="false" outlineLevel="0" collapsed="false">
      <c r="A51" s="6" t="s">
        <v>160</v>
      </c>
      <c r="B51" s="6" t="s">
        <v>161</v>
      </c>
      <c r="C51" s="6" t="s">
        <v>162</v>
      </c>
      <c r="D51" s="6" t="n">
        <v>0.001</v>
      </c>
      <c r="E51" s="6" t="s">
        <v>21</v>
      </c>
      <c r="F51" s="6" t="s">
        <v>22</v>
      </c>
      <c r="G51" s="6" t="s">
        <v>23</v>
      </c>
      <c r="H51" s="9" t="n">
        <v>5.4564</v>
      </c>
      <c r="I51" s="9" t="n">
        <v>5.167</v>
      </c>
      <c r="J51" s="9" t="n">
        <v>4.0907</v>
      </c>
      <c r="K51" s="9" t="n">
        <v>5.0395</v>
      </c>
      <c r="L51" s="9" t="n">
        <v>2.4449</v>
      </c>
      <c r="M51" s="9" t="n">
        <v>1</v>
      </c>
      <c r="N51" s="9" t="n">
        <v>3.9944</v>
      </c>
      <c r="O51" s="9" t="n">
        <v>8.2938</v>
      </c>
      <c r="P51" s="9" t="n">
        <v>1</v>
      </c>
      <c r="Q51" s="8" t="n">
        <f aca="false">AVERAGE(H51:J51)</f>
        <v>4.9047</v>
      </c>
      <c r="R51" s="8" t="n">
        <f aca="false">AVERAGE(K51:M51)</f>
        <v>2.82813333333333</v>
      </c>
      <c r="S51" s="8" t="n">
        <f aca="false">AVERAGE(N51:P51)</f>
        <v>4.4294</v>
      </c>
    </row>
    <row r="52" customFormat="false" ht="15" hidden="false" customHeight="false" outlineLevel="0" collapsed="false">
      <c r="A52" s="6" t="s">
        <v>163</v>
      </c>
      <c r="B52" s="6" t="s">
        <v>164</v>
      </c>
      <c r="C52" s="6" t="s">
        <v>165</v>
      </c>
      <c r="D52" s="6" t="n">
        <v>0.0011</v>
      </c>
      <c r="E52" s="6" t="s">
        <v>21</v>
      </c>
      <c r="F52" s="6" t="s">
        <v>22</v>
      </c>
      <c r="G52" s="6" t="s">
        <v>23</v>
      </c>
      <c r="H52" s="9" t="n">
        <v>3.118</v>
      </c>
      <c r="I52" s="9" t="n">
        <v>1</v>
      </c>
      <c r="J52" s="9" t="n">
        <v>1.3636</v>
      </c>
      <c r="K52" s="9" t="n">
        <v>3.3597</v>
      </c>
      <c r="L52" s="9" t="n">
        <v>2.4449</v>
      </c>
      <c r="M52" s="9" t="n">
        <v>1</v>
      </c>
      <c r="N52" s="9" t="n">
        <v>1</v>
      </c>
      <c r="O52" s="9" t="n">
        <v>1.0367</v>
      </c>
      <c r="P52" s="9" t="n">
        <v>1</v>
      </c>
      <c r="Q52" s="8" t="n">
        <f aca="false">AVERAGE(H52:J52)</f>
        <v>1.8272</v>
      </c>
      <c r="R52" s="8" t="n">
        <f aca="false">AVERAGE(K52:M52)</f>
        <v>2.2682</v>
      </c>
      <c r="S52" s="8" t="n">
        <f aca="false">AVERAGE(N52:P52)</f>
        <v>1.01223333333333</v>
      </c>
    </row>
    <row r="53" customFormat="false" ht="15" hidden="false" customHeight="false" outlineLevel="0" collapsed="false">
      <c r="A53" s="6" t="s">
        <v>166</v>
      </c>
      <c r="B53" s="6" t="s">
        <v>167</v>
      </c>
      <c r="C53" s="6" t="s">
        <v>168</v>
      </c>
      <c r="D53" s="6" t="n">
        <v>0.0011</v>
      </c>
      <c r="E53" s="6" t="s">
        <v>60</v>
      </c>
      <c r="F53" s="6" t="s">
        <v>22</v>
      </c>
      <c r="G53" s="6" t="s">
        <v>23</v>
      </c>
      <c r="H53" s="9" t="n">
        <v>14.031</v>
      </c>
      <c r="I53" s="9" t="n">
        <v>20.668</v>
      </c>
      <c r="J53" s="9" t="n">
        <v>8.1815</v>
      </c>
      <c r="K53" s="9" t="n">
        <v>10.079</v>
      </c>
      <c r="L53" s="9" t="n">
        <v>1.2224</v>
      </c>
      <c r="M53" s="9" t="n">
        <v>1.6506</v>
      </c>
      <c r="N53" s="9" t="n">
        <v>1</v>
      </c>
      <c r="O53" s="9" t="n">
        <v>1.0367</v>
      </c>
      <c r="P53" s="9" t="n">
        <v>1</v>
      </c>
      <c r="Q53" s="8" t="n">
        <f aca="false">AVERAGE(H53:J53)</f>
        <v>14.2935</v>
      </c>
      <c r="R53" s="8" t="n">
        <f aca="false">AVERAGE(K53:M53)</f>
        <v>4.31733333333333</v>
      </c>
      <c r="S53" s="8" t="n">
        <f aca="false">AVERAGE(N53:P53)</f>
        <v>1.01223333333333</v>
      </c>
    </row>
    <row r="54" customFormat="false" ht="15" hidden="false" customHeight="false" outlineLevel="0" collapsed="false">
      <c r="A54" s="6" t="s">
        <v>169</v>
      </c>
      <c r="B54" s="6" t="s">
        <v>170</v>
      </c>
      <c r="C54" s="6" t="s">
        <v>171</v>
      </c>
      <c r="D54" s="6" t="n">
        <v>0.0011</v>
      </c>
      <c r="E54" s="6" t="s">
        <v>60</v>
      </c>
      <c r="F54" s="6" t="s">
        <v>22</v>
      </c>
      <c r="G54" s="6" t="s">
        <v>23</v>
      </c>
      <c r="H54" s="9" t="n">
        <v>19.487</v>
      </c>
      <c r="I54" s="9" t="n">
        <v>46.503</v>
      </c>
      <c r="J54" s="9" t="n">
        <v>9.545</v>
      </c>
      <c r="K54" s="9" t="n">
        <v>1</v>
      </c>
      <c r="L54" s="9" t="n">
        <v>1</v>
      </c>
      <c r="M54" s="9" t="n">
        <v>1</v>
      </c>
      <c r="N54" s="9" t="n">
        <v>1</v>
      </c>
      <c r="O54" s="9" t="n">
        <v>1</v>
      </c>
      <c r="P54" s="9" t="n">
        <v>1</v>
      </c>
      <c r="Q54" s="8" t="n">
        <f aca="false">AVERAGE(H54:J54)</f>
        <v>25.1783333333333</v>
      </c>
      <c r="R54" s="8" t="n">
        <f aca="false">AVERAGE(K54:M54)</f>
        <v>1</v>
      </c>
      <c r="S54" s="8" t="n">
        <f aca="false">AVERAGE(N54:P54)</f>
        <v>1</v>
      </c>
    </row>
    <row r="55" customFormat="false" ht="15" hidden="false" customHeight="false" outlineLevel="0" collapsed="false">
      <c r="A55" s="6" t="s">
        <v>172</v>
      </c>
      <c r="B55" s="6" t="s">
        <v>173</v>
      </c>
      <c r="C55" s="6" t="s">
        <v>137</v>
      </c>
      <c r="D55" s="6" t="n">
        <v>0.0013</v>
      </c>
      <c r="E55" s="6" t="s">
        <v>60</v>
      </c>
      <c r="F55" s="6" t="s">
        <v>22</v>
      </c>
      <c r="G55" s="6" t="s">
        <v>23</v>
      </c>
      <c r="H55" s="9" t="n">
        <v>15.59</v>
      </c>
      <c r="I55" s="9" t="n">
        <v>20.668</v>
      </c>
      <c r="J55" s="9" t="n">
        <v>13.636</v>
      </c>
      <c r="K55" s="9" t="n">
        <v>13.439</v>
      </c>
      <c r="L55" s="9" t="n">
        <v>7.3347</v>
      </c>
      <c r="M55" s="9" t="n">
        <v>1.6506</v>
      </c>
      <c r="N55" s="9" t="n">
        <v>1</v>
      </c>
      <c r="O55" s="9" t="n">
        <v>1.0367</v>
      </c>
      <c r="P55" s="9" t="n">
        <v>1</v>
      </c>
      <c r="Q55" s="8" t="n">
        <f aca="false">AVERAGE(H55:J55)</f>
        <v>16.6313333333333</v>
      </c>
      <c r="R55" s="8" t="n">
        <f aca="false">AVERAGE(K55:M55)</f>
        <v>7.47476666666667</v>
      </c>
      <c r="S55" s="8" t="n">
        <f aca="false">AVERAGE(N55:P55)</f>
        <v>1.01223333333333</v>
      </c>
    </row>
    <row r="56" customFormat="false" ht="15" hidden="false" customHeight="false" outlineLevel="0" collapsed="false">
      <c r="A56" s="6" t="s">
        <v>174</v>
      </c>
      <c r="B56" s="6" t="s">
        <v>175</v>
      </c>
      <c r="C56" s="6" t="s">
        <v>176</v>
      </c>
      <c r="D56" s="6" t="n">
        <v>0.0013</v>
      </c>
      <c r="E56" s="6" t="s">
        <v>21</v>
      </c>
      <c r="F56" s="6" t="s">
        <v>22</v>
      </c>
      <c r="G56" s="6" t="s">
        <v>23</v>
      </c>
      <c r="H56" s="9" t="n">
        <v>3.118</v>
      </c>
      <c r="I56" s="9" t="n">
        <v>1</v>
      </c>
      <c r="J56" s="9" t="n">
        <v>2.7272</v>
      </c>
      <c r="K56" s="9" t="n">
        <v>1</v>
      </c>
      <c r="L56" s="9" t="n">
        <v>1</v>
      </c>
      <c r="M56" s="9" t="n">
        <v>1</v>
      </c>
      <c r="N56" s="9" t="n">
        <v>1</v>
      </c>
      <c r="O56" s="9" t="n">
        <v>1</v>
      </c>
      <c r="P56" s="9" t="n">
        <v>1</v>
      </c>
      <c r="Q56" s="8" t="n">
        <f aca="false">AVERAGE(H56:J56)</f>
        <v>2.28173333333333</v>
      </c>
      <c r="R56" s="8" t="n">
        <f aca="false">AVERAGE(K56:M56)</f>
        <v>1</v>
      </c>
      <c r="S56" s="8" t="n">
        <f aca="false">AVERAGE(N56:P56)</f>
        <v>1</v>
      </c>
    </row>
    <row r="57" customFormat="false" ht="15" hidden="false" customHeight="false" outlineLevel="0" collapsed="false">
      <c r="A57" s="6" t="s">
        <v>177</v>
      </c>
      <c r="B57" s="6" t="s">
        <v>178</v>
      </c>
      <c r="C57" s="6" t="s">
        <v>179</v>
      </c>
      <c r="D57" s="6" t="n">
        <v>0.0013</v>
      </c>
      <c r="E57" s="6" t="s">
        <v>21</v>
      </c>
      <c r="F57" s="6" t="s">
        <v>22</v>
      </c>
      <c r="G57" s="6" t="s">
        <v>23</v>
      </c>
      <c r="H57" s="9" t="n">
        <v>1</v>
      </c>
      <c r="I57" s="9" t="n">
        <v>1</v>
      </c>
      <c r="J57" s="9" t="n">
        <v>1</v>
      </c>
      <c r="K57" s="9" t="n">
        <v>1.6798</v>
      </c>
      <c r="L57" s="9" t="n">
        <v>1</v>
      </c>
      <c r="M57" s="9" t="n">
        <v>1</v>
      </c>
      <c r="N57" s="9" t="n">
        <v>1</v>
      </c>
      <c r="O57" s="9" t="n">
        <v>1</v>
      </c>
      <c r="P57" s="9" t="n">
        <v>1</v>
      </c>
      <c r="Q57" s="8" t="n">
        <f aca="false">AVERAGE(H57:J57)</f>
        <v>1</v>
      </c>
      <c r="R57" s="8" t="n">
        <f aca="false">AVERAGE(K57:M57)</f>
        <v>1.2266</v>
      </c>
      <c r="S57" s="8" t="n">
        <f aca="false">AVERAGE(N57:P57)</f>
        <v>1</v>
      </c>
    </row>
    <row r="58" customFormat="false" ht="15" hidden="false" customHeight="false" outlineLevel="0" collapsed="false">
      <c r="A58" s="6" t="s">
        <v>180</v>
      </c>
      <c r="B58" s="6" t="s">
        <v>181</v>
      </c>
      <c r="C58" s="6" t="s">
        <v>82</v>
      </c>
      <c r="D58" s="6" t="n">
        <v>0.0014</v>
      </c>
      <c r="E58" s="6" t="s">
        <v>60</v>
      </c>
      <c r="F58" s="6" t="s">
        <v>22</v>
      </c>
      <c r="G58" s="6" t="s">
        <v>23</v>
      </c>
      <c r="H58" s="9" t="n">
        <v>20.267</v>
      </c>
      <c r="I58" s="9" t="n">
        <v>41.336</v>
      </c>
      <c r="J58" s="9" t="n">
        <v>12.272</v>
      </c>
      <c r="K58" s="9" t="n">
        <v>8.3991</v>
      </c>
      <c r="L58" s="9" t="n">
        <v>2.4449</v>
      </c>
      <c r="M58" s="9" t="n">
        <v>1</v>
      </c>
      <c r="N58" s="9" t="n">
        <v>1.9972</v>
      </c>
      <c r="O58" s="9" t="n">
        <v>7.2571</v>
      </c>
      <c r="P58" s="9" t="n">
        <v>1</v>
      </c>
      <c r="Q58" s="8" t="n">
        <f aca="false">AVERAGE(H58:J58)</f>
        <v>24.625</v>
      </c>
      <c r="R58" s="8" t="n">
        <f aca="false">AVERAGE(K58:M58)</f>
        <v>3.948</v>
      </c>
      <c r="S58" s="8" t="n">
        <f aca="false">AVERAGE(N58:P58)</f>
        <v>3.4181</v>
      </c>
    </row>
    <row r="59" customFormat="false" ht="15" hidden="false" customHeight="false" outlineLevel="0" collapsed="false">
      <c r="A59" s="6" t="s">
        <v>182</v>
      </c>
      <c r="B59" s="6" t="s">
        <v>183</v>
      </c>
      <c r="C59" s="6" t="s">
        <v>184</v>
      </c>
      <c r="D59" s="6" t="n">
        <v>0.0014</v>
      </c>
      <c r="E59" s="6" t="s">
        <v>21</v>
      </c>
      <c r="F59" s="6" t="s">
        <v>22</v>
      </c>
      <c r="G59" s="6" t="s">
        <v>23</v>
      </c>
      <c r="H59" s="9" t="n">
        <v>1</v>
      </c>
      <c r="I59" s="9" t="n">
        <v>1</v>
      </c>
      <c r="J59" s="9" t="n">
        <v>1</v>
      </c>
      <c r="K59" s="9" t="n">
        <v>1.6798</v>
      </c>
      <c r="L59" s="9" t="n">
        <v>1</v>
      </c>
      <c r="M59" s="9" t="n">
        <v>1</v>
      </c>
      <c r="N59" s="9" t="n">
        <v>1</v>
      </c>
      <c r="O59" s="9" t="n">
        <v>1</v>
      </c>
      <c r="P59" s="9" t="n">
        <v>1</v>
      </c>
      <c r="Q59" s="8" t="n">
        <f aca="false">AVERAGE(H59:J59)</f>
        <v>1</v>
      </c>
      <c r="R59" s="8" t="n">
        <f aca="false">AVERAGE(K59:M59)</f>
        <v>1.2266</v>
      </c>
      <c r="S59" s="8" t="n">
        <f aca="false">AVERAGE(N59:P59)</f>
        <v>1</v>
      </c>
    </row>
    <row r="60" customFormat="false" ht="15" hidden="false" customHeight="false" outlineLevel="0" collapsed="false">
      <c r="A60" s="6" t="s">
        <v>185</v>
      </c>
      <c r="B60" s="6" t="s">
        <v>186</v>
      </c>
      <c r="C60" s="6" t="s">
        <v>187</v>
      </c>
      <c r="D60" s="6" t="n">
        <v>0.0014</v>
      </c>
      <c r="E60" s="6" t="s">
        <v>60</v>
      </c>
      <c r="F60" s="6" t="s">
        <v>22</v>
      </c>
      <c r="G60" s="6" t="s">
        <v>23</v>
      </c>
      <c r="H60" s="9" t="n">
        <v>4.6769</v>
      </c>
      <c r="I60" s="9" t="n">
        <v>10.334</v>
      </c>
      <c r="J60" s="9" t="n">
        <v>2.7272</v>
      </c>
      <c r="K60" s="9" t="n">
        <v>1</v>
      </c>
      <c r="L60" s="9" t="n">
        <v>1</v>
      </c>
      <c r="M60" s="9" t="n">
        <v>1</v>
      </c>
      <c r="N60" s="9" t="n">
        <v>1</v>
      </c>
      <c r="O60" s="9" t="n">
        <v>1</v>
      </c>
      <c r="P60" s="9" t="n">
        <v>1</v>
      </c>
      <c r="Q60" s="8" t="n">
        <f aca="false">AVERAGE(H60:J60)</f>
        <v>5.9127</v>
      </c>
      <c r="R60" s="8" t="n">
        <f aca="false">AVERAGE(K60:M60)</f>
        <v>1</v>
      </c>
      <c r="S60" s="8" t="n">
        <f aca="false">AVERAGE(N60:P60)</f>
        <v>1</v>
      </c>
    </row>
    <row r="61" customFormat="false" ht="15" hidden="false" customHeight="false" outlineLevel="0" collapsed="false">
      <c r="A61" s="6" t="s">
        <v>188</v>
      </c>
      <c r="B61" s="6" t="s">
        <v>189</v>
      </c>
      <c r="C61" s="6" t="s">
        <v>82</v>
      </c>
      <c r="D61" s="6" t="n">
        <v>0.0015</v>
      </c>
      <c r="E61" s="6" t="s">
        <v>21</v>
      </c>
      <c r="F61" s="6" t="s">
        <v>22</v>
      </c>
      <c r="G61" s="6" t="s">
        <v>23</v>
      </c>
      <c r="H61" s="9" t="n">
        <v>15.59</v>
      </c>
      <c r="I61" s="9" t="n">
        <v>20.668</v>
      </c>
      <c r="J61" s="9" t="n">
        <v>10.909</v>
      </c>
      <c r="K61" s="9" t="n">
        <v>18.478</v>
      </c>
      <c r="L61" s="9" t="n">
        <v>23.227</v>
      </c>
      <c r="M61" s="9" t="n">
        <v>6.6023</v>
      </c>
      <c r="N61" s="9" t="n">
        <v>11.983</v>
      </c>
      <c r="O61" s="9" t="n">
        <v>18.661</v>
      </c>
      <c r="P61" s="9" t="n">
        <v>1</v>
      </c>
      <c r="Q61" s="8" t="n">
        <f aca="false">AVERAGE(H61:J61)</f>
        <v>15.7223333333333</v>
      </c>
      <c r="R61" s="8" t="n">
        <f aca="false">AVERAGE(K61:M61)</f>
        <v>16.1024333333333</v>
      </c>
      <c r="S61" s="8" t="n">
        <f aca="false">AVERAGE(N61:P61)</f>
        <v>10.548</v>
      </c>
    </row>
    <row r="62" customFormat="false" ht="15" hidden="false" customHeight="false" outlineLevel="0" collapsed="false">
      <c r="A62" s="6" t="s">
        <v>190</v>
      </c>
      <c r="B62" s="6" t="s">
        <v>191</v>
      </c>
      <c r="C62" s="6" t="s">
        <v>192</v>
      </c>
      <c r="D62" s="6" t="n">
        <v>0.0015</v>
      </c>
      <c r="E62" s="6" t="s">
        <v>21</v>
      </c>
      <c r="F62" s="6" t="s">
        <v>22</v>
      </c>
      <c r="G62" s="6" t="s">
        <v>23</v>
      </c>
      <c r="H62" s="9" t="n">
        <v>12.472</v>
      </c>
      <c r="I62" s="9" t="n">
        <v>31.002</v>
      </c>
      <c r="J62" s="9" t="n">
        <v>4.0907</v>
      </c>
      <c r="K62" s="9" t="n">
        <v>17.638</v>
      </c>
      <c r="L62" s="9" t="n">
        <v>8.5571</v>
      </c>
      <c r="M62" s="9" t="n">
        <v>1</v>
      </c>
      <c r="N62" s="9" t="n">
        <v>2.9958</v>
      </c>
      <c r="O62" s="9" t="n">
        <v>19.698</v>
      </c>
      <c r="P62" s="9" t="n">
        <v>1</v>
      </c>
      <c r="Q62" s="8" t="n">
        <f aca="false">AVERAGE(H62:J62)</f>
        <v>15.8549</v>
      </c>
      <c r="R62" s="8" t="n">
        <f aca="false">AVERAGE(K62:M62)</f>
        <v>9.06503333333333</v>
      </c>
      <c r="S62" s="8" t="n">
        <f aca="false">AVERAGE(N62:P62)</f>
        <v>7.89793333333333</v>
      </c>
    </row>
    <row r="63" customFormat="false" ht="15" hidden="false" customHeight="false" outlineLevel="0" collapsed="false">
      <c r="A63" s="6" t="s">
        <v>193</v>
      </c>
      <c r="B63" s="6" t="s">
        <v>194</v>
      </c>
      <c r="C63" s="6" t="s">
        <v>195</v>
      </c>
      <c r="D63" s="6" t="n">
        <v>0.0015</v>
      </c>
      <c r="E63" s="6" t="s">
        <v>21</v>
      </c>
      <c r="F63" s="6" t="s">
        <v>22</v>
      </c>
      <c r="G63" s="6" t="s">
        <v>23</v>
      </c>
      <c r="H63" s="9" t="n">
        <v>6.2359</v>
      </c>
      <c r="I63" s="9" t="n">
        <v>1</v>
      </c>
      <c r="J63" s="9" t="n">
        <v>2.7272</v>
      </c>
      <c r="K63" s="9" t="n">
        <v>5.0395</v>
      </c>
      <c r="L63" s="9" t="n">
        <v>3.6673</v>
      </c>
      <c r="M63" s="9" t="n">
        <v>1.6506</v>
      </c>
      <c r="N63" s="9" t="n">
        <v>1</v>
      </c>
      <c r="O63" s="9" t="n">
        <v>4.1469</v>
      </c>
      <c r="P63" s="9" t="n">
        <v>1</v>
      </c>
      <c r="Q63" s="8" t="n">
        <f aca="false">AVERAGE(H63:J63)</f>
        <v>3.32103333333333</v>
      </c>
      <c r="R63" s="8" t="n">
        <f aca="false">AVERAGE(K63:M63)</f>
        <v>3.45246666666667</v>
      </c>
      <c r="S63" s="8" t="n">
        <f aca="false">AVERAGE(N63:P63)</f>
        <v>2.04896666666667</v>
      </c>
    </row>
    <row r="64" customFormat="false" ht="15" hidden="false" customHeight="false" outlineLevel="0" collapsed="false">
      <c r="A64" s="6" t="s">
        <v>196</v>
      </c>
      <c r="B64" s="6" t="s">
        <v>197</v>
      </c>
      <c r="C64" s="6" t="s">
        <v>198</v>
      </c>
      <c r="D64" s="6" t="n">
        <v>0.0016</v>
      </c>
      <c r="E64" s="6" t="s">
        <v>21</v>
      </c>
      <c r="F64" s="6" t="s">
        <v>22</v>
      </c>
      <c r="G64" s="6" t="s">
        <v>23</v>
      </c>
      <c r="H64" s="9" t="n">
        <v>1.559</v>
      </c>
      <c r="I64" s="9" t="n">
        <v>1</v>
      </c>
      <c r="J64" s="9" t="n">
        <v>1</v>
      </c>
      <c r="K64" s="9" t="n">
        <v>7.5592</v>
      </c>
      <c r="L64" s="9" t="n">
        <v>7.3347</v>
      </c>
      <c r="M64" s="9" t="n">
        <v>1</v>
      </c>
      <c r="N64" s="9" t="n">
        <v>1</v>
      </c>
      <c r="O64" s="9" t="n">
        <v>5.1836</v>
      </c>
      <c r="P64" s="9" t="n">
        <v>1</v>
      </c>
      <c r="Q64" s="8" t="n">
        <f aca="false">AVERAGE(H64:J64)</f>
        <v>1.18633333333333</v>
      </c>
      <c r="R64" s="8" t="n">
        <f aca="false">AVERAGE(K64:M64)</f>
        <v>5.29796666666667</v>
      </c>
      <c r="S64" s="8" t="n">
        <f aca="false">AVERAGE(N64:P64)</f>
        <v>2.39453333333333</v>
      </c>
    </row>
    <row r="65" customFormat="false" ht="15" hidden="false" customHeight="false" outlineLevel="0" collapsed="false">
      <c r="A65" s="6" t="s">
        <v>199</v>
      </c>
      <c r="B65" s="6" t="s">
        <v>200</v>
      </c>
      <c r="C65" s="6" t="s">
        <v>201</v>
      </c>
      <c r="D65" s="6" t="n">
        <v>0.0016</v>
      </c>
      <c r="E65" s="6" t="s">
        <v>60</v>
      </c>
      <c r="F65" s="6" t="s">
        <v>22</v>
      </c>
      <c r="G65" s="6" t="s">
        <v>23</v>
      </c>
      <c r="H65" s="9" t="n">
        <v>10.913</v>
      </c>
      <c r="I65" s="9" t="n">
        <v>10.334</v>
      </c>
      <c r="J65" s="9" t="n">
        <v>5.4543</v>
      </c>
      <c r="K65" s="9" t="n">
        <v>7.5592</v>
      </c>
      <c r="L65" s="9" t="n">
        <v>3.6673</v>
      </c>
      <c r="M65" s="9" t="n">
        <v>1.6506</v>
      </c>
      <c r="N65" s="9" t="n">
        <v>1</v>
      </c>
      <c r="O65" s="9" t="n">
        <v>1.0367</v>
      </c>
      <c r="P65" s="9" t="n">
        <v>1</v>
      </c>
      <c r="Q65" s="8" t="n">
        <f aca="false">AVERAGE(H65:J65)</f>
        <v>8.90043333333333</v>
      </c>
      <c r="R65" s="8" t="n">
        <f aca="false">AVERAGE(K65:M65)</f>
        <v>4.29236666666667</v>
      </c>
      <c r="S65" s="8" t="n">
        <f aca="false">AVERAGE(N65:P65)</f>
        <v>1.01223333333333</v>
      </c>
    </row>
    <row r="66" customFormat="false" ht="15" hidden="false" customHeight="false" outlineLevel="0" collapsed="false">
      <c r="A66" s="6" t="s">
        <v>202</v>
      </c>
      <c r="B66" s="6" t="s">
        <v>203</v>
      </c>
      <c r="C66" s="6" t="s">
        <v>204</v>
      </c>
      <c r="D66" s="6" t="n">
        <v>0.0016</v>
      </c>
      <c r="E66" s="6" t="s">
        <v>21</v>
      </c>
      <c r="F66" s="6" t="s">
        <v>22</v>
      </c>
      <c r="G66" s="6" t="s">
        <v>23</v>
      </c>
      <c r="H66" s="9" t="n">
        <v>1</v>
      </c>
      <c r="I66" s="9" t="n">
        <v>1</v>
      </c>
      <c r="J66" s="9" t="n">
        <v>1</v>
      </c>
      <c r="K66" s="9" t="n">
        <v>1.6798</v>
      </c>
      <c r="L66" s="9" t="n">
        <v>1.2224</v>
      </c>
      <c r="M66" s="9" t="n">
        <v>1</v>
      </c>
      <c r="N66" s="9" t="n">
        <v>1</v>
      </c>
      <c r="O66" s="9" t="n">
        <v>1.0367</v>
      </c>
      <c r="P66" s="9" t="n">
        <v>1</v>
      </c>
      <c r="Q66" s="8" t="n">
        <f aca="false">AVERAGE(H66:J66)</f>
        <v>1</v>
      </c>
      <c r="R66" s="8" t="n">
        <f aca="false">AVERAGE(K66:M66)</f>
        <v>1.30073333333333</v>
      </c>
      <c r="S66" s="8" t="n">
        <f aca="false">AVERAGE(N66:P66)</f>
        <v>1.01223333333333</v>
      </c>
    </row>
    <row r="67" customFormat="false" ht="15" hidden="false" customHeight="false" outlineLevel="0" collapsed="false">
      <c r="A67" s="6" t="s">
        <v>205</v>
      </c>
      <c r="B67" s="6" t="s">
        <v>206</v>
      </c>
      <c r="C67" s="6" t="s">
        <v>168</v>
      </c>
      <c r="D67" s="6" t="n">
        <v>0.0017</v>
      </c>
      <c r="E67" s="6" t="s">
        <v>21</v>
      </c>
      <c r="F67" s="6" t="s">
        <v>22</v>
      </c>
      <c r="G67" s="6" t="s">
        <v>23</v>
      </c>
      <c r="H67" s="9" t="n">
        <v>3.118</v>
      </c>
      <c r="I67" s="9" t="n">
        <v>5.167</v>
      </c>
      <c r="J67" s="9" t="n">
        <v>1.3636</v>
      </c>
      <c r="K67" s="9" t="n">
        <v>5.8794</v>
      </c>
      <c r="L67" s="9" t="n">
        <v>3.6673</v>
      </c>
      <c r="M67" s="9" t="n">
        <v>1.6506</v>
      </c>
      <c r="N67" s="9" t="n">
        <v>1</v>
      </c>
      <c r="O67" s="9" t="n">
        <v>6.2204</v>
      </c>
      <c r="P67" s="9" t="n">
        <v>1</v>
      </c>
      <c r="Q67" s="8" t="n">
        <f aca="false">AVERAGE(H67:J67)</f>
        <v>3.2162</v>
      </c>
      <c r="R67" s="8" t="n">
        <f aca="false">AVERAGE(K67:M67)</f>
        <v>3.73243333333333</v>
      </c>
      <c r="S67" s="8" t="n">
        <f aca="false">AVERAGE(N67:P67)</f>
        <v>2.74013333333333</v>
      </c>
    </row>
    <row r="68" customFormat="false" ht="15" hidden="false" customHeight="false" outlineLevel="0" collapsed="false">
      <c r="A68" s="6" t="s">
        <v>207</v>
      </c>
      <c r="B68" s="6" t="s">
        <v>208</v>
      </c>
      <c r="C68" s="6" t="s">
        <v>209</v>
      </c>
      <c r="D68" s="6" t="n">
        <v>0.0017</v>
      </c>
      <c r="E68" s="6" t="s">
        <v>60</v>
      </c>
      <c r="F68" s="6" t="s">
        <v>22</v>
      </c>
      <c r="G68" s="6" t="s">
        <v>23</v>
      </c>
      <c r="H68" s="9" t="n">
        <v>7.0154</v>
      </c>
      <c r="I68" s="9" t="n">
        <v>5.167</v>
      </c>
      <c r="J68" s="9" t="n">
        <v>1.3636</v>
      </c>
      <c r="K68" s="9" t="n">
        <v>1</v>
      </c>
      <c r="L68" s="9" t="n">
        <v>1</v>
      </c>
      <c r="M68" s="9" t="n">
        <v>1</v>
      </c>
      <c r="N68" s="9" t="n">
        <v>1</v>
      </c>
      <c r="O68" s="9" t="n">
        <v>1</v>
      </c>
      <c r="P68" s="9" t="n">
        <v>1</v>
      </c>
      <c r="Q68" s="8" t="n">
        <f aca="false">AVERAGE(H68:J68)</f>
        <v>4.51533333333333</v>
      </c>
      <c r="R68" s="8" t="n">
        <f aca="false">AVERAGE(K68:M68)</f>
        <v>1</v>
      </c>
      <c r="S68" s="8" t="n">
        <f aca="false">AVERAGE(N68:P68)</f>
        <v>1</v>
      </c>
    </row>
    <row r="69" customFormat="false" ht="15" hidden="false" customHeight="false" outlineLevel="0" collapsed="false">
      <c r="A69" s="6" t="s">
        <v>210</v>
      </c>
      <c r="B69" s="6" t="s">
        <v>211</v>
      </c>
      <c r="C69" s="6" t="s">
        <v>198</v>
      </c>
      <c r="D69" s="6" t="n">
        <v>0.0018</v>
      </c>
      <c r="E69" s="6" t="s">
        <v>21</v>
      </c>
      <c r="F69" s="6" t="s">
        <v>97</v>
      </c>
      <c r="G69" s="6" t="s">
        <v>23</v>
      </c>
      <c r="H69" s="9" t="n">
        <v>17.928</v>
      </c>
      <c r="I69" s="9" t="n">
        <v>15.501</v>
      </c>
      <c r="J69" s="9" t="n">
        <v>16.363</v>
      </c>
      <c r="K69" s="9" t="n">
        <v>39.476</v>
      </c>
      <c r="L69" s="9" t="n">
        <v>45.231</v>
      </c>
      <c r="M69" s="9" t="n">
        <v>39.614</v>
      </c>
      <c r="N69" s="9" t="n">
        <v>27.961</v>
      </c>
      <c r="O69" s="9" t="n">
        <v>38.359</v>
      </c>
      <c r="P69" s="9" t="n">
        <v>34.897</v>
      </c>
      <c r="Q69" s="8" t="n">
        <f aca="false">AVERAGE(H69:J69)</f>
        <v>16.5973333333333</v>
      </c>
      <c r="R69" s="8" t="n">
        <f aca="false">AVERAGE(K69:M69)</f>
        <v>41.4403333333333</v>
      </c>
      <c r="S69" s="8" t="n">
        <f aca="false">AVERAGE(N69:P69)</f>
        <v>33.739</v>
      </c>
    </row>
    <row r="70" customFormat="false" ht="15" hidden="false" customHeight="false" outlineLevel="0" collapsed="false">
      <c r="A70" s="6" t="s">
        <v>212</v>
      </c>
      <c r="B70" s="6" t="s">
        <v>213</v>
      </c>
      <c r="C70" s="6" t="s">
        <v>214</v>
      </c>
      <c r="D70" s="6" t="n">
        <v>0.0018</v>
      </c>
      <c r="E70" s="6" t="s">
        <v>60</v>
      </c>
      <c r="F70" s="6" t="s">
        <v>22</v>
      </c>
      <c r="G70" s="6" t="s">
        <v>23</v>
      </c>
      <c r="H70" s="9" t="n">
        <v>7.7949</v>
      </c>
      <c r="I70" s="9" t="n">
        <v>15.501</v>
      </c>
      <c r="J70" s="9" t="n">
        <v>4.0907</v>
      </c>
      <c r="K70" s="9" t="n">
        <v>5.8794</v>
      </c>
      <c r="L70" s="9" t="n">
        <v>6.1122</v>
      </c>
      <c r="M70" s="9" t="n">
        <v>1.6506</v>
      </c>
      <c r="N70" s="9" t="n">
        <v>2.9958</v>
      </c>
      <c r="O70" s="9" t="n">
        <v>5.1836</v>
      </c>
      <c r="P70" s="9" t="n">
        <v>1</v>
      </c>
      <c r="Q70" s="8" t="n">
        <f aca="false">AVERAGE(H70:J70)</f>
        <v>9.12886666666667</v>
      </c>
      <c r="R70" s="8" t="n">
        <f aca="false">AVERAGE(K70:M70)</f>
        <v>4.5474</v>
      </c>
      <c r="S70" s="8" t="n">
        <f aca="false">AVERAGE(N70:P70)</f>
        <v>3.0598</v>
      </c>
    </row>
    <row r="71" customFormat="false" ht="15" hidden="false" customHeight="false" outlineLevel="0" collapsed="false">
      <c r="A71" s="6" t="s">
        <v>215</v>
      </c>
      <c r="B71" s="6" t="s">
        <v>216</v>
      </c>
      <c r="C71" s="6" t="s">
        <v>217</v>
      </c>
      <c r="D71" s="6" t="n">
        <v>0.002</v>
      </c>
      <c r="E71" s="6" t="s">
        <v>21</v>
      </c>
      <c r="F71" s="6" t="s">
        <v>22</v>
      </c>
      <c r="G71" s="6" t="s">
        <v>23</v>
      </c>
      <c r="H71" s="9" t="n">
        <v>10.913</v>
      </c>
      <c r="I71" s="9" t="n">
        <v>5.167</v>
      </c>
      <c r="J71" s="9" t="n">
        <v>2.7272</v>
      </c>
      <c r="K71" s="9" t="n">
        <v>15.958</v>
      </c>
      <c r="L71" s="9" t="n">
        <v>1</v>
      </c>
      <c r="M71" s="9" t="n">
        <v>1</v>
      </c>
      <c r="N71" s="9" t="n">
        <v>1</v>
      </c>
      <c r="O71" s="9" t="n">
        <v>1</v>
      </c>
      <c r="P71" s="9" t="n">
        <v>1</v>
      </c>
      <c r="Q71" s="8" t="n">
        <f aca="false">AVERAGE(H71:J71)</f>
        <v>6.26906666666667</v>
      </c>
      <c r="R71" s="8" t="n">
        <f aca="false">AVERAGE(K71:M71)</f>
        <v>5.986</v>
      </c>
      <c r="S71" s="8" t="n">
        <f aca="false">AVERAGE(N71:P71)</f>
        <v>1</v>
      </c>
    </row>
    <row r="72" customFormat="false" ht="15" hidden="false" customHeight="false" outlineLevel="0" collapsed="false">
      <c r="A72" s="6" t="s">
        <v>218</v>
      </c>
      <c r="B72" s="6" t="s">
        <v>219</v>
      </c>
      <c r="C72" s="6" t="s">
        <v>220</v>
      </c>
      <c r="D72" s="6" t="n">
        <v>0.002</v>
      </c>
      <c r="E72" s="6" t="s">
        <v>21</v>
      </c>
      <c r="F72" s="6" t="s">
        <v>22</v>
      </c>
      <c r="G72" s="6" t="s">
        <v>23</v>
      </c>
      <c r="H72" s="9" t="n">
        <v>2.3385</v>
      </c>
      <c r="I72" s="9" t="n">
        <v>1</v>
      </c>
      <c r="J72" s="9" t="n">
        <v>1.3636</v>
      </c>
      <c r="K72" s="9" t="n">
        <v>7.5592</v>
      </c>
      <c r="L72" s="9" t="n">
        <v>3.6673</v>
      </c>
      <c r="M72" s="9" t="n">
        <v>1.6506</v>
      </c>
      <c r="N72" s="9" t="n">
        <v>1.9972</v>
      </c>
      <c r="O72" s="9" t="n">
        <v>5.1836</v>
      </c>
      <c r="P72" s="9" t="n">
        <v>1</v>
      </c>
      <c r="Q72" s="8" t="n">
        <f aca="false">AVERAGE(H72:J72)</f>
        <v>1.56736666666667</v>
      </c>
      <c r="R72" s="8" t="n">
        <f aca="false">AVERAGE(K72:M72)</f>
        <v>4.29236666666667</v>
      </c>
      <c r="S72" s="8" t="n">
        <f aca="false">AVERAGE(N72:P72)</f>
        <v>2.72693333333333</v>
      </c>
    </row>
    <row r="73" customFormat="false" ht="15" hidden="false" customHeight="false" outlineLevel="0" collapsed="false">
      <c r="A73" s="6" t="s">
        <v>221</v>
      </c>
      <c r="B73" s="6" t="s">
        <v>222</v>
      </c>
      <c r="C73" s="6" t="s">
        <v>223</v>
      </c>
      <c r="D73" s="6" t="n">
        <v>0.002</v>
      </c>
      <c r="E73" s="6" t="s">
        <v>21</v>
      </c>
      <c r="F73" s="6" t="s">
        <v>22</v>
      </c>
      <c r="G73" s="6" t="s">
        <v>23</v>
      </c>
      <c r="H73" s="9" t="n">
        <v>1</v>
      </c>
      <c r="I73" s="9" t="n">
        <v>1</v>
      </c>
      <c r="J73" s="9" t="n">
        <v>1</v>
      </c>
      <c r="K73" s="9" t="n">
        <v>3.3597</v>
      </c>
      <c r="L73" s="9" t="n">
        <v>1.2224</v>
      </c>
      <c r="M73" s="9" t="n">
        <v>1</v>
      </c>
      <c r="N73" s="9" t="n">
        <v>1</v>
      </c>
      <c r="O73" s="9" t="n">
        <v>5.1836</v>
      </c>
      <c r="P73" s="9" t="n">
        <v>1</v>
      </c>
      <c r="Q73" s="8" t="n">
        <f aca="false">AVERAGE(H73:J73)</f>
        <v>1</v>
      </c>
      <c r="R73" s="8" t="n">
        <f aca="false">AVERAGE(K73:M73)</f>
        <v>1.8607</v>
      </c>
      <c r="S73" s="8" t="n">
        <f aca="false">AVERAGE(N73:P73)</f>
        <v>2.39453333333333</v>
      </c>
    </row>
    <row r="74" customFormat="false" ht="15" hidden="false" customHeight="false" outlineLevel="0" collapsed="false">
      <c r="A74" s="6" t="s">
        <v>224</v>
      </c>
      <c r="B74" s="6" t="s">
        <v>225</v>
      </c>
      <c r="C74" s="6" t="s">
        <v>226</v>
      </c>
      <c r="D74" s="6" t="n">
        <v>0.0021</v>
      </c>
      <c r="E74" s="6" t="s">
        <v>60</v>
      </c>
      <c r="F74" s="6" t="s">
        <v>22</v>
      </c>
      <c r="G74" s="6" t="s">
        <v>23</v>
      </c>
      <c r="H74" s="9" t="n">
        <v>40.533</v>
      </c>
      <c r="I74" s="9" t="n">
        <v>41.336</v>
      </c>
      <c r="J74" s="9" t="n">
        <v>14.999</v>
      </c>
      <c r="K74" s="9" t="n">
        <v>15.958</v>
      </c>
      <c r="L74" s="9" t="n">
        <v>6.1122</v>
      </c>
      <c r="M74" s="9" t="n">
        <v>1.6506</v>
      </c>
      <c r="N74" s="9" t="n">
        <v>6.9902</v>
      </c>
      <c r="O74" s="9" t="n">
        <v>31.102</v>
      </c>
      <c r="P74" s="9" t="n">
        <v>1</v>
      </c>
      <c r="Q74" s="8" t="n">
        <f aca="false">AVERAGE(H74:J74)</f>
        <v>32.2893333333333</v>
      </c>
      <c r="R74" s="8" t="n">
        <f aca="false">AVERAGE(K74:M74)</f>
        <v>7.90693333333333</v>
      </c>
      <c r="S74" s="8" t="n">
        <f aca="false">AVERAGE(N74:P74)</f>
        <v>13.0307333333333</v>
      </c>
    </row>
    <row r="75" customFormat="false" ht="15" hidden="false" customHeight="false" outlineLevel="0" collapsed="false">
      <c r="A75" s="6" t="s">
        <v>227</v>
      </c>
      <c r="B75" s="6" t="s">
        <v>228</v>
      </c>
      <c r="C75" s="6" t="s">
        <v>229</v>
      </c>
      <c r="D75" s="6" t="n">
        <v>0.0023</v>
      </c>
      <c r="E75" s="6" t="s">
        <v>21</v>
      </c>
      <c r="F75" s="6" t="s">
        <v>22</v>
      </c>
      <c r="G75" s="6" t="s">
        <v>23</v>
      </c>
      <c r="H75" s="9" t="n">
        <v>38.974</v>
      </c>
      <c r="I75" s="9" t="n">
        <v>36.169</v>
      </c>
      <c r="J75" s="9" t="n">
        <v>25.908</v>
      </c>
      <c r="K75" s="9" t="n">
        <v>25.197</v>
      </c>
      <c r="L75" s="9" t="n">
        <v>36.673</v>
      </c>
      <c r="M75" s="9" t="n">
        <v>11.554</v>
      </c>
      <c r="N75" s="9" t="n">
        <v>16.976</v>
      </c>
      <c r="O75" s="9" t="n">
        <v>31.102</v>
      </c>
      <c r="P75" s="9" t="n">
        <v>1</v>
      </c>
      <c r="Q75" s="8" t="n">
        <f aca="false">AVERAGE(H75:J75)</f>
        <v>33.6836666666667</v>
      </c>
      <c r="R75" s="8" t="n">
        <f aca="false">AVERAGE(K75:M75)</f>
        <v>24.4746666666667</v>
      </c>
      <c r="S75" s="8" t="n">
        <f aca="false">AVERAGE(N75:P75)</f>
        <v>16.3593333333333</v>
      </c>
    </row>
    <row r="76" customFormat="false" ht="15" hidden="false" customHeight="false" outlineLevel="0" collapsed="false">
      <c r="A76" s="6" t="s">
        <v>230</v>
      </c>
      <c r="B76" s="6" t="s">
        <v>231</v>
      </c>
      <c r="C76" s="6" t="s">
        <v>232</v>
      </c>
      <c r="D76" s="6" t="n">
        <v>0.0023</v>
      </c>
      <c r="E76" s="6" t="s">
        <v>60</v>
      </c>
      <c r="F76" s="6" t="s">
        <v>22</v>
      </c>
      <c r="G76" s="6" t="s">
        <v>23</v>
      </c>
      <c r="H76" s="9" t="n">
        <v>57.682</v>
      </c>
      <c r="I76" s="9" t="n">
        <v>56.837</v>
      </c>
      <c r="J76" s="9" t="n">
        <v>136.36</v>
      </c>
      <c r="K76" s="9" t="n">
        <v>1</v>
      </c>
      <c r="L76" s="9" t="n">
        <v>1.2224</v>
      </c>
      <c r="M76" s="9" t="n">
        <v>1</v>
      </c>
      <c r="N76" s="9" t="n">
        <v>35.95</v>
      </c>
      <c r="O76" s="9" t="n">
        <v>4.1469</v>
      </c>
      <c r="P76" s="9" t="n">
        <v>1</v>
      </c>
      <c r="Q76" s="8" t="n">
        <f aca="false">AVERAGE(H76:J76)</f>
        <v>83.6263333333333</v>
      </c>
      <c r="R76" s="8" t="n">
        <f aca="false">AVERAGE(K76:M76)</f>
        <v>1.07413333333333</v>
      </c>
      <c r="S76" s="8" t="n">
        <f aca="false">AVERAGE(N76:P76)</f>
        <v>13.6989666666667</v>
      </c>
    </row>
    <row r="77" customFormat="false" ht="15" hidden="false" customHeight="false" outlineLevel="0" collapsed="false">
      <c r="A77" s="6" t="s">
        <v>233</v>
      </c>
      <c r="B77" s="6" t="s">
        <v>234</v>
      </c>
      <c r="C77" s="6" t="s">
        <v>235</v>
      </c>
      <c r="D77" s="6" t="n">
        <v>0.0024</v>
      </c>
      <c r="E77" s="6" t="s">
        <v>21</v>
      </c>
      <c r="F77" s="6" t="s">
        <v>22</v>
      </c>
      <c r="G77" s="6" t="s">
        <v>23</v>
      </c>
      <c r="H77" s="9" t="n">
        <v>1</v>
      </c>
      <c r="I77" s="9" t="n">
        <v>1</v>
      </c>
      <c r="J77" s="9" t="n">
        <v>1</v>
      </c>
      <c r="K77" s="9" t="n">
        <v>7.5592</v>
      </c>
      <c r="L77" s="9" t="n">
        <v>1.2224</v>
      </c>
      <c r="M77" s="9" t="n">
        <v>1</v>
      </c>
      <c r="N77" s="9" t="n">
        <v>1</v>
      </c>
      <c r="O77" s="9" t="n">
        <v>7.2571</v>
      </c>
      <c r="P77" s="9" t="n">
        <v>1</v>
      </c>
      <c r="Q77" s="8" t="n">
        <f aca="false">AVERAGE(H77:J77)</f>
        <v>1</v>
      </c>
      <c r="R77" s="8" t="n">
        <f aca="false">AVERAGE(K77:M77)</f>
        <v>3.26053333333333</v>
      </c>
      <c r="S77" s="8" t="n">
        <f aca="false">AVERAGE(N77:P77)</f>
        <v>3.0857</v>
      </c>
    </row>
    <row r="78" customFormat="false" ht="15" hidden="false" customHeight="false" outlineLevel="0" collapsed="false">
      <c r="A78" s="6" t="s">
        <v>236</v>
      </c>
      <c r="B78" s="6" t="s">
        <v>237</v>
      </c>
      <c r="C78" s="6" t="s">
        <v>238</v>
      </c>
      <c r="D78" s="6" t="n">
        <v>0.0024</v>
      </c>
      <c r="E78" s="6" t="s">
        <v>21</v>
      </c>
      <c r="F78" s="6" t="s">
        <v>97</v>
      </c>
      <c r="G78" s="6" t="s">
        <v>23</v>
      </c>
      <c r="H78" s="9" t="n">
        <v>1.559</v>
      </c>
      <c r="I78" s="9" t="n">
        <v>1</v>
      </c>
      <c r="J78" s="9" t="n">
        <v>1.3636</v>
      </c>
      <c r="K78" s="9" t="n">
        <v>8.3991</v>
      </c>
      <c r="L78" s="9" t="n">
        <v>9.7796</v>
      </c>
      <c r="M78" s="9" t="n">
        <v>3.3012</v>
      </c>
      <c r="N78" s="9" t="n">
        <v>3.9944</v>
      </c>
      <c r="O78" s="9" t="n">
        <v>9.3306</v>
      </c>
      <c r="P78" s="9" t="n">
        <v>1</v>
      </c>
      <c r="Q78" s="8" t="n">
        <f aca="false">AVERAGE(H78:J78)</f>
        <v>1.30753333333333</v>
      </c>
      <c r="R78" s="8" t="n">
        <f aca="false">AVERAGE(K78:M78)</f>
        <v>7.15996666666667</v>
      </c>
      <c r="S78" s="8" t="n">
        <f aca="false">AVERAGE(N78:P78)</f>
        <v>4.775</v>
      </c>
    </row>
    <row r="79" customFormat="false" ht="15" hidden="false" customHeight="false" outlineLevel="0" collapsed="false">
      <c r="A79" s="6" t="s">
        <v>239</v>
      </c>
      <c r="B79" s="6" t="s">
        <v>240</v>
      </c>
      <c r="C79" s="6" t="s">
        <v>120</v>
      </c>
      <c r="D79" s="6" t="n">
        <v>0.0025</v>
      </c>
      <c r="E79" s="6" t="s">
        <v>21</v>
      </c>
      <c r="F79" s="6" t="s">
        <v>22</v>
      </c>
      <c r="G79" s="6" t="s">
        <v>23</v>
      </c>
      <c r="H79" s="9" t="n">
        <v>12.472</v>
      </c>
      <c r="I79" s="9" t="n">
        <v>10.334</v>
      </c>
      <c r="J79" s="9" t="n">
        <v>14.999</v>
      </c>
      <c r="K79" s="9" t="n">
        <v>11.759</v>
      </c>
      <c r="L79" s="9" t="n">
        <v>13.447</v>
      </c>
      <c r="M79" s="9" t="n">
        <v>6.6023</v>
      </c>
      <c r="N79" s="9" t="n">
        <v>2.9958</v>
      </c>
      <c r="O79" s="9" t="n">
        <v>9.3306</v>
      </c>
      <c r="P79" s="9" t="n">
        <v>1</v>
      </c>
      <c r="Q79" s="8" t="n">
        <f aca="false">AVERAGE(H79:J79)</f>
        <v>12.6016666666667</v>
      </c>
      <c r="R79" s="8" t="n">
        <f aca="false">AVERAGE(K79:M79)</f>
        <v>10.6027666666667</v>
      </c>
      <c r="S79" s="8" t="n">
        <f aca="false">AVERAGE(N79:P79)</f>
        <v>4.44213333333333</v>
      </c>
    </row>
    <row r="80" customFormat="false" ht="15" hidden="false" customHeight="false" outlineLevel="0" collapsed="false">
      <c r="A80" s="6" t="s">
        <v>241</v>
      </c>
      <c r="B80" s="6" t="s">
        <v>242</v>
      </c>
      <c r="C80" s="6" t="s">
        <v>243</v>
      </c>
      <c r="D80" s="6" t="n">
        <v>0.0025</v>
      </c>
      <c r="E80" s="6" t="s">
        <v>60</v>
      </c>
      <c r="F80" s="6" t="s">
        <v>22</v>
      </c>
      <c r="G80" s="6" t="s">
        <v>23</v>
      </c>
      <c r="H80" s="9" t="n">
        <v>5.4564</v>
      </c>
      <c r="I80" s="9" t="n">
        <v>5.167</v>
      </c>
      <c r="J80" s="9" t="n">
        <v>1.3636</v>
      </c>
      <c r="K80" s="9" t="n">
        <v>1</v>
      </c>
      <c r="L80" s="9" t="n">
        <v>1</v>
      </c>
      <c r="M80" s="9" t="n">
        <v>1</v>
      </c>
      <c r="N80" s="9" t="n">
        <v>1</v>
      </c>
      <c r="O80" s="9" t="n">
        <v>1.0367</v>
      </c>
      <c r="P80" s="9" t="n">
        <v>1</v>
      </c>
      <c r="Q80" s="8" t="n">
        <f aca="false">AVERAGE(H80:J80)</f>
        <v>3.99566666666667</v>
      </c>
      <c r="R80" s="8" t="n">
        <f aca="false">AVERAGE(K80:M80)</f>
        <v>1</v>
      </c>
      <c r="S80" s="8" t="n">
        <f aca="false">AVERAGE(N80:P80)</f>
        <v>1.01223333333333</v>
      </c>
    </row>
    <row r="81" customFormat="false" ht="15" hidden="false" customHeight="false" outlineLevel="0" collapsed="false">
      <c r="A81" s="6" t="s">
        <v>244</v>
      </c>
      <c r="B81" s="6" t="s">
        <v>245</v>
      </c>
      <c r="C81" s="6" t="s">
        <v>187</v>
      </c>
      <c r="D81" s="6" t="n">
        <v>0.0027</v>
      </c>
      <c r="E81" s="6" t="s">
        <v>60</v>
      </c>
      <c r="F81" s="6" t="s">
        <v>22</v>
      </c>
      <c r="G81" s="6" t="s">
        <v>23</v>
      </c>
      <c r="H81" s="9" t="n">
        <v>26.503</v>
      </c>
      <c r="I81" s="9" t="n">
        <v>25.835</v>
      </c>
      <c r="J81" s="9" t="n">
        <v>19.09</v>
      </c>
      <c r="K81" s="9" t="n">
        <v>17.638</v>
      </c>
      <c r="L81" s="9" t="n">
        <v>13.447</v>
      </c>
      <c r="M81" s="9" t="n">
        <v>6.6023</v>
      </c>
      <c r="N81" s="9" t="n">
        <v>2.9958</v>
      </c>
      <c r="O81" s="9" t="n">
        <v>8.2938</v>
      </c>
      <c r="P81" s="9" t="n">
        <v>1</v>
      </c>
      <c r="Q81" s="8" t="n">
        <f aca="false">AVERAGE(H81:J81)</f>
        <v>23.8093333333333</v>
      </c>
      <c r="R81" s="8" t="n">
        <f aca="false">AVERAGE(K81:M81)</f>
        <v>12.5624333333333</v>
      </c>
      <c r="S81" s="8" t="n">
        <f aca="false">AVERAGE(N81:P81)</f>
        <v>4.09653333333333</v>
      </c>
    </row>
    <row r="82" customFormat="false" ht="15" hidden="false" customHeight="false" outlineLevel="0" collapsed="false">
      <c r="A82" s="6" t="s">
        <v>246</v>
      </c>
      <c r="B82" s="6" t="s">
        <v>247</v>
      </c>
      <c r="C82" s="6" t="s">
        <v>235</v>
      </c>
      <c r="D82" s="6" t="n">
        <v>0.0028</v>
      </c>
      <c r="E82" s="6" t="s">
        <v>60</v>
      </c>
      <c r="F82" s="6" t="s">
        <v>22</v>
      </c>
      <c r="G82" s="6" t="s">
        <v>23</v>
      </c>
      <c r="H82" s="9" t="n">
        <v>7.7949</v>
      </c>
      <c r="I82" s="9" t="n">
        <v>5.167</v>
      </c>
      <c r="J82" s="9" t="n">
        <v>1.3636</v>
      </c>
      <c r="K82" s="9" t="n">
        <v>1</v>
      </c>
      <c r="L82" s="9" t="n">
        <v>1</v>
      </c>
      <c r="M82" s="9" t="n">
        <v>1</v>
      </c>
      <c r="N82" s="9" t="n">
        <v>1</v>
      </c>
      <c r="O82" s="9" t="n">
        <v>1</v>
      </c>
      <c r="P82" s="9" t="n">
        <v>1</v>
      </c>
      <c r="Q82" s="8" t="n">
        <f aca="false">AVERAGE(H82:J82)</f>
        <v>4.77516666666667</v>
      </c>
      <c r="R82" s="8" t="n">
        <f aca="false">AVERAGE(K82:M82)</f>
        <v>1</v>
      </c>
      <c r="S82" s="8" t="n">
        <f aca="false">AVERAGE(N82:P82)</f>
        <v>1</v>
      </c>
    </row>
    <row r="83" customFormat="false" ht="15" hidden="false" customHeight="false" outlineLevel="0" collapsed="false">
      <c r="A83" s="6" t="s">
        <v>248</v>
      </c>
      <c r="B83" s="6" t="s">
        <v>249</v>
      </c>
      <c r="C83" s="6" t="s">
        <v>76</v>
      </c>
      <c r="D83" s="6" t="n">
        <v>0.003</v>
      </c>
      <c r="E83" s="6" t="s">
        <v>60</v>
      </c>
      <c r="F83" s="6" t="s">
        <v>22</v>
      </c>
      <c r="G83" s="6" t="s">
        <v>23</v>
      </c>
      <c r="H83" s="9" t="n">
        <v>13.251</v>
      </c>
      <c r="I83" s="9" t="n">
        <v>31.002</v>
      </c>
      <c r="J83" s="9" t="n">
        <v>9.545</v>
      </c>
      <c r="K83" s="9" t="n">
        <v>7.5592</v>
      </c>
      <c r="L83" s="9" t="n">
        <v>2.4449</v>
      </c>
      <c r="M83" s="9" t="n">
        <v>1</v>
      </c>
      <c r="N83" s="9" t="n">
        <v>1</v>
      </c>
      <c r="O83" s="9" t="n">
        <v>1</v>
      </c>
      <c r="P83" s="9" t="n">
        <v>1</v>
      </c>
      <c r="Q83" s="8" t="n">
        <f aca="false">AVERAGE(H83:J83)</f>
        <v>17.9326666666667</v>
      </c>
      <c r="R83" s="8" t="n">
        <f aca="false">AVERAGE(K83:M83)</f>
        <v>3.66803333333333</v>
      </c>
      <c r="S83" s="8" t="n">
        <f aca="false">AVERAGE(N83:P83)</f>
        <v>1</v>
      </c>
    </row>
    <row r="84" customFormat="false" ht="15" hidden="false" customHeight="false" outlineLevel="0" collapsed="false">
      <c r="A84" s="6" t="s">
        <v>250</v>
      </c>
      <c r="B84" s="6" t="s">
        <v>251</v>
      </c>
      <c r="C84" s="6" t="s">
        <v>252</v>
      </c>
      <c r="D84" s="6" t="n">
        <v>0.003</v>
      </c>
      <c r="E84" s="6" t="s">
        <v>21</v>
      </c>
      <c r="F84" s="6" t="s">
        <v>22</v>
      </c>
      <c r="G84" s="6" t="s">
        <v>23</v>
      </c>
      <c r="H84" s="9" t="n">
        <v>2.3385</v>
      </c>
      <c r="I84" s="9" t="n">
        <v>1</v>
      </c>
      <c r="J84" s="9" t="n">
        <v>1</v>
      </c>
      <c r="K84" s="9" t="n">
        <v>1.6798</v>
      </c>
      <c r="L84" s="9" t="n">
        <v>1</v>
      </c>
      <c r="M84" s="9" t="n">
        <v>1</v>
      </c>
      <c r="N84" s="9" t="n">
        <v>1</v>
      </c>
      <c r="O84" s="9" t="n">
        <v>1</v>
      </c>
      <c r="P84" s="9" t="n">
        <v>1</v>
      </c>
      <c r="Q84" s="8" t="n">
        <f aca="false">AVERAGE(H84:J84)</f>
        <v>1.44616666666667</v>
      </c>
      <c r="R84" s="8" t="n">
        <f aca="false">AVERAGE(K84:M84)</f>
        <v>1.2266</v>
      </c>
      <c r="S84" s="8" t="n">
        <f aca="false">AVERAGE(N84:P84)</f>
        <v>1</v>
      </c>
    </row>
    <row r="85" customFormat="false" ht="15" hidden="false" customHeight="false" outlineLevel="0" collapsed="false">
      <c r="A85" s="6" t="s">
        <v>253</v>
      </c>
      <c r="B85" s="6" t="s">
        <v>254</v>
      </c>
      <c r="C85" s="6" t="s">
        <v>176</v>
      </c>
      <c r="D85" s="6" t="n">
        <v>0.0031</v>
      </c>
      <c r="E85" s="6" t="s">
        <v>21</v>
      </c>
      <c r="F85" s="6" t="s">
        <v>22</v>
      </c>
      <c r="G85" s="6" t="s">
        <v>23</v>
      </c>
      <c r="H85" s="9" t="n">
        <v>6.2359</v>
      </c>
      <c r="I85" s="9" t="n">
        <v>1</v>
      </c>
      <c r="J85" s="9" t="n">
        <v>1.3636</v>
      </c>
      <c r="K85" s="9" t="n">
        <v>4.1996</v>
      </c>
      <c r="L85" s="9" t="n">
        <v>1.2224</v>
      </c>
      <c r="M85" s="9" t="n">
        <v>1</v>
      </c>
      <c r="N85" s="9" t="n">
        <v>1</v>
      </c>
      <c r="O85" s="9" t="n">
        <v>3.1102</v>
      </c>
      <c r="P85" s="9" t="n">
        <v>1</v>
      </c>
      <c r="Q85" s="8" t="n">
        <f aca="false">AVERAGE(H85:J85)</f>
        <v>2.8665</v>
      </c>
      <c r="R85" s="8" t="n">
        <f aca="false">AVERAGE(K85:M85)</f>
        <v>2.14066666666667</v>
      </c>
      <c r="S85" s="8" t="n">
        <f aca="false">AVERAGE(N85:P85)</f>
        <v>1.7034</v>
      </c>
    </row>
    <row r="86" customFormat="false" ht="15" hidden="false" customHeight="false" outlineLevel="0" collapsed="false">
      <c r="A86" s="6" t="s">
        <v>255</v>
      </c>
      <c r="B86" s="6" t="s">
        <v>256</v>
      </c>
      <c r="C86" s="6" t="s">
        <v>76</v>
      </c>
      <c r="D86" s="6" t="n">
        <v>0.0031</v>
      </c>
      <c r="E86" s="6" t="s">
        <v>21</v>
      </c>
      <c r="F86" s="6" t="s">
        <v>22</v>
      </c>
      <c r="G86" s="6" t="s">
        <v>23</v>
      </c>
      <c r="H86" s="9" t="n">
        <v>1</v>
      </c>
      <c r="I86" s="9" t="n">
        <v>1</v>
      </c>
      <c r="J86" s="9" t="n">
        <v>1</v>
      </c>
      <c r="K86" s="9" t="n">
        <v>2.5197</v>
      </c>
      <c r="L86" s="9" t="n">
        <v>1.2224</v>
      </c>
      <c r="M86" s="9" t="n">
        <v>1</v>
      </c>
      <c r="N86" s="9" t="n">
        <v>1</v>
      </c>
      <c r="O86" s="9" t="n">
        <v>3.1102</v>
      </c>
      <c r="P86" s="9" t="n">
        <v>1</v>
      </c>
      <c r="Q86" s="8" t="n">
        <f aca="false">AVERAGE(H86:J86)</f>
        <v>1</v>
      </c>
      <c r="R86" s="8" t="n">
        <f aca="false">AVERAGE(K86:M86)</f>
        <v>1.5807</v>
      </c>
      <c r="S86" s="8" t="n">
        <f aca="false">AVERAGE(N86:P86)</f>
        <v>1.7034</v>
      </c>
    </row>
    <row r="87" customFormat="false" ht="15" hidden="false" customHeight="false" outlineLevel="0" collapsed="false">
      <c r="A87" s="6" t="s">
        <v>257</v>
      </c>
      <c r="B87" s="6" t="s">
        <v>258</v>
      </c>
      <c r="C87" s="6" t="s">
        <v>106</v>
      </c>
      <c r="D87" s="6" t="n">
        <v>0.0031</v>
      </c>
      <c r="E87" s="6" t="s">
        <v>21</v>
      </c>
      <c r="F87" s="6" t="s">
        <v>22</v>
      </c>
      <c r="G87" s="6" t="s">
        <v>23</v>
      </c>
      <c r="H87" s="9" t="n">
        <v>1</v>
      </c>
      <c r="I87" s="9" t="n">
        <v>1</v>
      </c>
      <c r="J87" s="9" t="n">
        <v>1</v>
      </c>
      <c r="K87" s="9" t="n">
        <v>1</v>
      </c>
      <c r="L87" s="9" t="n">
        <v>1</v>
      </c>
      <c r="M87" s="9" t="n">
        <v>1</v>
      </c>
      <c r="N87" s="9" t="n">
        <v>1</v>
      </c>
      <c r="O87" s="9" t="n">
        <v>1</v>
      </c>
      <c r="P87" s="9" t="n">
        <v>1</v>
      </c>
      <c r="Q87" s="8" t="n">
        <f aca="false">AVERAGE(H87:J87)</f>
        <v>1</v>
      </c>
      <c r="R87" s="8" t="n">
        <f aca="false">AVERAGE(K87:M87)</f>
        <v>1</v>
      </c>
      <c r="S87" s="8" t="n">
        <f aca="false">AVERAGE(N87:P87)</f>
        <v>1</v>
      </c>
    </row>
    <row r="88" customFormat="false" ht="15" hidden="false" customHeight="false" outlineLevel="0" collapsed="false">
      <c r="A88" s="6" t="s">
        <v>259</v>
      </c>
      <c r="B88" s="6" t="s">
        <v>260</v>
      </c>
      <c r="C88" s="6" t="s">
        <v>41</v>
      </c>
      <c r="D88" s="6" t="n">
        <v>0.0031</v>
      </c>
      <c r="E88" s="6" t="s">
        <v>60</v>
      </c>
      <c r="F88" s="6" t="s">
        <v>22</v>
      </c>
      <c r="G88" s="6" t="s">
        <v>23</v>
      </c>
      <c r="H88" s="9" t="n">
        <v>6.2359</v>
      </c>
      <c r="I88" s="9" t="n">
        <v>5.167</v>
      </c>
      <c r="J88" s="9" t="n">
        <v>1</v>
      </c>
      <c r="K88" s="9" t="n">
        <v>1</v>
      </c>
      <c r="L88" s="9" t="n">
        <v>1.2224</v>
      </c>
      <c r="M88" s="9" t="n">
        <v>1</v>
      </c>
      <c r="N88" s="9" t="n">
        <v>1</v>
      </c>
      <c r="O88" s="9" t="n">
        <v>1</v>
      </c>
      <c r="P88" s="9" t="n">
        <v>1</v>
      </c>
      <c r="Q88" s="8" t="n">
        <f aca="false">AVERAGE(H88:J88)</f>
        <v>4.1343</v>
      </c>
      <c r="R88" s="8" t="n">
        <f aca="false">AVERAGE(K88:M88)</f>
        <v>1.07413333333333</v>
      </c>
      <c r="S88" s="8" t="n">
        <f aca="false">AVERAGE(N88:P88)</f>
        <v>1</v>
      </c>
    </row>
    <row r="89" customFormat="false" ht="15" hidden="false" customHeight="false" outlineLevel="0" collapsed="false">
      <c r="A89" s="6" t="s">
        <v>261</v>
      </c>
      <c r="B89" s="6" t="s">
        <v>262</v>
      </c>
      <c r="C89" s="6" t="s">
        <v>123</v>
      </c>
      <c r="D89" s="6" t="n">
        <v>0.0034</v>
      </c>
      <c r="E89" s="6" t="s">
        <v>60</v>
      </c>
      <c r="F89" s="6" t="s">
        <v>22</v>
      </c>
      <c r="G89" s="6" t="s">
        <v>23</v>
      </c>
      <c r="H89" s="9" t="n">
        <v>72.492</v>
      </c>
      <c r="I89" s="9" t="n">
        <v>134.34</v>
      </c>
      <c r="J89" s="9" t="n">
        <v>64.088</v>
      </c>
      <c r="K89" s="9" t="n">
        <v>52.075</v>
      </c>
      <c r="L89" s="9" t="n">
        <v>57.455</v>
      </c>
      <c r="M89" s="9" t="n">
        <v>31.361</v>
      </c>
      <c r="N89" s="9" t="n">
        <v>26.962</v>
      </c>
      <c r="O89" s="9" t="n">
        <v>60.13</v>
      </c>
      <c r="P89" s="9" t="n">
        <v>19.035</v>
      </c>
      <c r="Q89" s="8" t="n">
        <f aca="false">AVERAGE(H89:J89)</f>
        <v>90.3066666666667</v>
      </c>
      <c r="R89" s="8" t="n">
        <f aca="false">AVERAGE(K89:M89)</f>
        <v>46.9636666666667</v>
      </c>
      <c r="S89" s="8" t="n">
        <f aca="false">AVERAGE(N89:P89)</f>
        <v>35.3756666666667</v>
      </c>
    </row>
    <row r="90" customFormat="false" ht="15" hidden="false" customHeight="false" outlineLevel="0" collapsed="false">
      <c r="A90" s="6" t="s">
        <v>263</v>
      </c>
      <c r="B90" s="6" t="s">
        <v>264</v>
      </c>
      <c r="C90" s="6" t="s">
        <v>66</v>
      </c>
      <c r="D90" s="6" t="n">
        <v>0.0034</v>
      </c>
      <c r="E90" s="6" t="s">
        <v>60</v>
      </c>
      <c r="F90" s="6" t="s">
        <v>22</v>
      </c>
      <c r="G90" s="6" t="s">
        <v>23</v>
      </c>
      <c r="H90" s="9" t="n">
        <v>4.6769</v>
      </c>
      <c r="I90" s="9" t="n">
        <v>5.167</v>
      </c>
      <c r="J90" s="9" t="n">
        <v>1</v>
      </c>
      <c r="K90" s="9" t="n">
        <v>1</v>
      </c>
      <c r="L90" s="9" t="n">
        <v>1</v>
      </c>
      <c r="M90" s="9" t="n">
        <v>1</v>
      </c>
      <c r="N90" s="9" t="n">
        <v>1</v>
      </c>
      <c r="O90" s="9" t="n">
        <v>1</v>
      </c>
      <c r="P90" s="9" t="n">
        <v>1</v>
      </c>
      <c r="Q90" s="8" t="n">
        <f aca="false">AVERAGE(H90:J90)</f>
        <v>3.61463333333333</v>
      </c>
      <c r="R90" s="8" t="n">
        <f aca="false">AVERAGE(K90:M90)</f>
        <v>1</v>
      </c>
      <c r="S90" s="8" t="n">
        <f aca="false">AVERAGE(N90:P90)</f>
        <v>1</v>
      </c>
    </row>
    <row r="91" customFormat="false" ht="15" hidden="false" customHeight="false" outlineLevel="0" collapsed="false">
      <c r="A91" s="6" t="s">
        <v>265</v>
      </c>
      <c r="B91" s="6" t="s">
        <v>266</v>
      </c>
      <c r="C91" s="6" t="s">
        <v>267</v>
      </c>
      <c r="D91" s="6" t="n">
        <v>0.0036</v>
      </c>
      <c r="E91" s="6" t="s">
        <v>21</v>
      </c>
      <c r="F91" s="6" t="s">
        <v>22</v>
      </c>
      <c r="G91" s="6" t="s">
        <v>70</v>
      </c>
      <c r="H91" s="9" t="n">
        <v>1</v>
      </c>
      <c r="I91" s="9" t="n">
        <v>1</v>
      </c>
      <c r="J91" s="9" t="n">
        <v>1</v>
      </c>
      <c r="K91" s="9" t="n">
        <v>12.599</v>
      </c>
      <c r="L91" s="9" t="n">
        <v>9.7796</v>
      </c>
      <c r="M91" s="9" t="n">
        <v>1</v>
      </c>
      <c r="N91" s="9" t="n">
        <v>12.982</v>
      </c>
      <c r="O91" s="9" t="n">
        <v>29.028</v>
      </c>
      <c r="P91" s="9" t="n">
        <v>1</v>
      </c>
      <c r="Q91" s="8" t="n">
        <f aca="false">AVERAGE(H91:J91)</f>
        <v>1</v>
      </c>
      <c r="R91" s="8" t="n">
        <f aca="false">AVERAGE(K91:M91)</f>
        <v>7.79286666666667</v>
      </c>
      <c r="S91" s="8" t="n">
        <f aca="false">AVERAGE(N91:P91)</f>
        <v>14.3366666666667</v>
      </c>
    </row>
    <row r="92" customFormat="false" ht="15" hidden="false" customHeight="false" outlineLevel="0" collapsed="false">
      <c r="A92" s="6" t="s">
        <v>268</v>
      </c>
      <c r="B92" s="6" t="s">
        <v>269</v>
      </c>
      <c r="C92" s="6" t="s">
        <v>270</v>
      </c>
      <c r="D92" s="6" t="n">
        <v>0.0036</v>
      </c>
      <c r="E92" s="6" t="s">
        <v>21</v>
      </c>
      <c r="F92" s="6" t="s">
        <v>22</v>
      </c>
      <c r="G92" s="6" t="s">
        <v>23</v>
      </c>
      <c r="H92" s="9" t="n">
        <v>1</v>
      </c>
      <c r="I92" s="9" t="n">
        <v>1</v>
      </c>
      <c r="J92" s="9" t="n">
        <v>1</v>
      </c>
      <c r="K92" s="9" t="n">
        <v>1</v>
      </c>
      <c r="L92" s="9" t="n">
        <v>1</v>
      </c>
      <c r="M92" s="9" t="n">
        <v>1</v>
      </c>
      <c r="N92" s="9" t="n">
        <v>1</v>
      </c>
      <c r="O92" s="9" t="n">
        <v>1</v>
      </c>
      <c r="P92" s="9" t="n">
        <v>1</v>
      </c>
      <c r="Q92" s="8" t="n">
        <f aca="false">AVERAGE(H92:J92)</f>
        <v>1</v>
      </c>
      <c r="R92" s="8" t="n">
        <f aca="false">AVERAGE(K92:M92)</f>
        <v>1</v>
      </c>
      <c r="S92" s="8" t="n">
        <f aca="false">AVERAGE(N92:P92)</f>
        <v>1</v>
      </c>
    </row>
    <row r="93" customFormat="false" ht="15" hidden="false" customHeight="false" outlineLevel="0" collapsed="false">
      <c r="A93" s="6" t="s">
        <v>271</v>
      </c>
      <c r="B93" s="6" t="s">
        <v>272</v>
      </c>
      <c r="C93" s="6" t="s">
        <v>273</v>
      </c>
      <c r="D93" s="6" t="n">
        <v>0.0037</v>
      </c>
      <c r="E93" s="6" t="s">
        <v>21</v>
      </c>
      <c r="F93" s="6" t="s">
        <v>22</v>
      </c>
      <c r="G93" s="6" t="s">
        <v>23</v>
      </c>
      <c r="H93" s="9" t="n">
        <v>1</v>
      </c>
      <c r="I93" s="9" t="n">
        <v>1</v>
      </c>
      <c r="J93" s="9" t="n">
        <v>1</v>
      </c>
      <c r="K93" s="9" t="n">
        <v>1</v>
      </c>
      <c r="L93" s="9" t="n">
        <v>3.6673</v>
      </c>
      <c r="M93" s="9" t="n">
        <v>1</v>
      </c>
      <c r="N93" s="9" t="n">
        <v>22.968</v>
      </c>
      <c r="O93" s="9" t="n">
        <v>8.2938</v>
      </c>
      <c r="P93" s="9" t="n">
        <v>1</v>
      </c>
      <c r="Q93" s="8" t="n">
        <f aca="false">AVERAGE(H93:J93)</f>
        <v>1</v>
      </c>
      <c r="R93" s="8" t="n">
        <f aca="false">AVERAGE(K93:M93)</f>
        <v>1.8891</v>
      </c>
      <c r="S93" s="8" t="n">
        <f aca="false">AVERAGE(N93:P93)</f>
        <v>10.7539333333333</v>
      </c>
    </row>
    <row r="94" customFormat="false" ht="15" hidden="false" customHeight="false" outlineLevel="0" collapsed="false">
      <c r="A94" s="6" t="s">
        <v>274</v>
      </c>
      <c r="B94" s="6" t="s">
        <v>275</v>
      </c>
      <c r="C94" s="6" t="s">
        <v>44</v>
      </c>
      <c r="D94" s="6" t="n">
        <v>0.0037</v>
      </c>
      <c r="E94" s="6" t="s">
        <v>60</v>
      </c>
      <c r="F94" s="6" t="s">
        <v>22</v>
      </c>
      <c r="G94" s="6" t="s">
        <v>23</v>
      </c>
      <c r="H94" s="9" t="n">
        <v>3.8974</v>
      </c>
      <c r="I94" s="9" t="n">
        <v>10.334</v>
      </c>
      <c r="J94" s="9" t="n">
        <v>1.3636</v>
      </c>
      <c r="K94" s="9" t="n">
        <v>1.6798</v>
      </c>
      <c r="L94" s="9" t="n">
        <v>1</v>
      </c>
      <c r="M94" s="9" t="n">
        <v>1</v>
      </c>
      <c r="N94" s="9" t="n">
        <v>1</v>
      </c>
      <c r="O94" s="9" t="n">
        <v>1.0367</v>
      </c>
      <c r="P94" s="9" t="n">
        <v>1</v>
      </c>
      <c r="Q94" s="8" t="n">
        <f aca="false">AVERAGE(H94:J94)</f>
        <v>5.19833333333333</v>
      </c>
      <c r="R94" s="8" t="n">
        <f aca="false">AVERAGE(K94:M94)</f>
        <v>1.2266</v>
      </c>
      <c r="S94" s="8" t="n">
        <f aca="false">AVERAGE(N94:P94)</f>
        <v>1.01223333333333</v>
      </c>
    </row>
    <row r="95" customFormat="false" ht="15" hidden="false" customHeight="false" outlineLevel="0" collapsed="false">
      <c r="A95" s="6" t="s">
        <v>276</v>
      </c>
      <c r="B95" s="6" t="s">
        <v>277</v>
      </c>
      <c r="C95" s="6" t="s">
        <v>278</v>
      </c>
      <c r="D95" s="6" t="n">
        <v>0.0037</v>
      </c>
      <c r="E95" s="6" t="s">
        <v>60</v>
      </c>
      <c r="F95" s="6" t="s">
        <v>22</v>
      </c>
      <c r="G95" s="6" t="s">
        <v>23</v>
      </c>
      <c r="H95" s="9" t="n">
        <v>4.6769</v>
      </c>
      <c r="I95" s="9" t="n">
        <v>1</v>
      </c>
      <c r="J95" s="9" t="n">
        <v>4.0907</v>
      </c>
      <c r="K95" s="9" t="n">
        <v>1</v>
      </c>
      <c r="L95" s="9" t="n">
        <v>1</v>
      </c>
      <c r="M95" s="9" t="n">
        <v>1</v>
      </c>
      <c r="N95" s="9" t="n">
        <v>1</v>
      </c>
      <c r="O95" s="9" t="n">
        <v>1</v>
      </c>
      <c r="P95" s="9" t="n">
        <v>1</v>
      </c>
      <c r="Q95" s="8" t="n">
        <f aca="false">AVERAGE(H95:J95)</f>
        <v>3.25586666666667</v>
      </c>
      <c r="R95" s="8" t="n">
        <f aca="false">AVERAGE(K95:M95)</f>
        <v>1</v>
      </c>
      <c r="S95" s="8" t="n">
        <f aca="false">AVERAGE(N95:P95)</f>
        <v>1</v>
      </c>
    </row>
    <row r="96" customFormat="false" ht="15" hidden="false" customHeight="false" outlineLevel="0" collapsed="false">
      <c r="A96" s="6" t="s">
        <v>279</v>
      </c>
      <c r="B96" s="6" t="s">
        <v>280</v>
      </c>
      <c r="C96" s="6" t="s">
        <v>281</v>
      </c>
      <c r="D96" s="6" t="n">
        <v>0.0038</v>
      </c>
      <c r="E96" s="6" t="s">
        <v>60</v>
      </c>
      <c r="F96" s="6" t="s">
        <v>22</v>
      </c>
      <c r="G96" s="6" t="s">
        <v>23</v>
      </c>
      <c r="H96" s="9" t="n">
        <v>7.7949</v>
      </c>
      <c r="I96" s="9" t="n">
        <v>1</v>
      </c>
      <c r="J96" s="9" t="n">
        <v>6.8179</v>
      </c>
      <c r="K96" s="9" t="n">
        <v>1</v>
      </c>
      <c r="L96" s="9" t="n">
        <v>1</v>
      </c>
      <c r="M96" s="9" t="n">
        <v>1</v>
      </c>
      <c r="N96" s="9" t="n">
        <v>1</v>
      </c>
      <c r="O96" s="9" t="n">
        <v>1.0367</v>
      </c>
      <c r="P96" s="9" t="n">
        <v>1</v>
      </c>
      <c r="Q96" s="8" t="n">
        <f aca="false">AVERAGE(H96:J96)</f>
        <v>5.20426666666667</v>
      </c>
      <c r="R96" s="8" t="n">
        <f aca="false">AVERAGE(K96:M96)</f>
        <v>1</v>
      </c>
      <c r="S96" s="8" t="n">
        <f aca="false">AVERAGE(N96:P96)</f>
        <v>1.01223333333333</v>
      </c>
    </row>
    <row r="97" customFormat="false" ht="15" hidden="false" customHeight="false" outlineLevel="0" collapsed="false">
      <c r="A97" s="6" t="s">
        <v>282</v>
      </c>
      <c r="B97" s="6" t="s">
        <v>283</v>
      </c>
      <c r="C97" s="6" t="s">
        <v>66</v>
      </c>
      <c r="D97" s="6" t="n">
        <v>0.0039</v>
      </c>
      <c r="E97" s="6" t="s">
        <v>21</v>
      </c>
      <c r="F97" s="6" t="s">
        <v>22</v>
      </c>
      <c r="G97" s="6" t="s">
        <v>23</v>
      </c>
      <c r="H97" s="9" t="n">
        <v>14.031</v>
      </c>
      <c r="I97" s="9" t="n">
        <v>1</v>
      </c>
      <c r="J97" s="9" t="n">
        <v>9.545</v>
      </c>
      <c r="K97" s="9" t="n">
        <v>17.638</v>
      </c>
      <c r="L97" s="9" t="n">
        <v>9.7796</v>
      </c>
      <c r="M97" s="9" t="n">
        <v>1</v>
      </c>
      <c r="N97" s="9" t="n">
        <v>1</v>
      </c>
      <c r="O97" s="9" t="n">
        <v>17.624</v>
      </c>
      <c r="P97" s="9" t="n">
        <v>1</v>
      </c>
      <c r="Q97" s="8" t="n">
        <f aca="false">AVERAGE(H97:J97)</f>
        <v>8.192</v>
      </c>
      <c r="R97" s="8" t="n">
        <f aca="false">AVERAGE(K97:M97)</f>
        <v>9.47253333333333</v>
      </c>
      <c r="S97" s="8" t="n">
        <f aca="false">AVERAGE(N97:P97)</f>
        <v>6.54133333333333</v>
      </c>
    </row>
    <row r="98" customFormat="false" ht="15" hidden="false" customHeight="false" outlineLevel="0" collapsed="false">
      <c r="A98" s="6" t="s">
        <v>284</v>
      </c>
      <c r="B98" s="6" t="s">
        <v>285</v>
      </c>
      <c r="C98" s="6" t="s">
        <v>76</v>
      </c>
      <c r="D98" s="6" t="n">
        <v>0.0039</v>
      </c>
      <c r="E98" s="6" t="s">
        <v>60</v>
      </c>
      <c r="F98" s="6" t="s">
        <v>97</v>
      </c>
      <c r="G98" s="6" t="s">
        <v>23</v>
      </c>
      <c r="H98" s="9" t="n">
        <v>16.369</v>
      </c>
      <c r="I98" s="9" t="n">
        <v>10.334</v>
      </c>
      <c r="J98" s="9" t="n">
        <v>10.909</v>
      </c>
      <c r="K98" s="9" t="n">
        <v>11.759</v>
      </c>
      <c r="L98" s="9" t="n">
        <v>12.224</v>
      </c>
      <c r="M98" s="9" t="n">
        <v>11.554</v>
      </c>
      <c r="N98" s="9" t="n">
        <v>6.9902</v>
      </c>
      <c r="O98" s="9" t="n">
        <v>13.477</v>
      </c>
      <c r="P98" s="9" t="n">
        <v>1</v>
      </c>
      <c r="Q98" s="8" t="n">
        <f aca="false">AVERAGE(H98:J98)</f>
        <v>12.5373333333333</v>
      </c>
      <c r="R98" s="8" t="n">
        <f aca="false">AVERAGE(K98:M98)</f>
        <v>11.8456666666667</v>
      </c>
      <c r="S98" s="8" t="n">
        <f aca="false">AVERAGE(N98:P98)</f>
        <v>7.15573333333333</v>
      </c>
    </row>
    <row r="99" customFormat="false" ht="15" hidden="false" customHeight="false" outlineLevel="0" collapsed="false">
      <c r="A99" s="6" t="s">
        <v>286</v>
      </c>
      <c r="B99" s="6" t="s">
        <v>287</v>
      </c>
      <c r="C99" s="6" t="s">
        <v>288</v>
      </c>
      <c r="D99" s="6" t="n">
        <v>0.0039</v>
      </c>
      <c r="E99" s="6" t="s">
        <v>60</v>
      </c>
      <c r="F99" s="6" t="s">
        <v>22</v>
      </c>
      <c r="G99" s="6" t="s">
        <v>23</v>
      </c>
      <c r="H99" s="9" t="n">
        <v>14.81</v>
      </c>
      <c r="I99" s="9" t="n">
        <v>20.668</v>
      </c>
      <c r="J99" s="9" t="n">
        <v>23.181</v>
      </c>
      <c r="K99" s="9" t="n">
        <v>10.919</v>
      </c>
      <c r="L99" s="9" t="n">
        <v>8.5571</v>
      </c>
      <c r="M99" s="9" t="n">
        <v>1.6506</v>
      </c>
      <c r="N99" s="9" t="n">
        <v>9.9861</v>
      </c>
      <c r="O99" s="9" t="n">
        <v>5.1836</v>
      </c>
      <c r="P99" s="9" t="n">
        <v>1</v>
      </c>
      <c r="Q99" s="8" t="n">
        <f aca="false">AVERAGE(H99:J99)</f>
        <v>19.553</v>
      </c>
      <c r="R99" s="8" t="n">
        <f aca="false">AVERAGE(K99:M99)</f>
        <v>7.04223333333333</v>
      </c>
      <c r="S99" s="8" t="n">
        <f aca="false">AVERAGE(N99:P99)</f>
        <v>5.3899</v>
      </c>
    </row>
    <row r="100" customFormat="false" ht="15" hidden="false" customHeight="false" outlineLevel="0" collapsed="false">
      <c r="A100" s="6" t="s">
        <v>289</v>
      </c>
      <c r="B100" s="6" t="s">
        <v>290</v>
      </c>
      <c r="C100" s="6" t="s">
        <v>29</v>
      </c>
      <c r="D100" s="6" t="n">
        <v>0.0039</v>
      </c>
      <c r="E100" s="6" t="s">
        <v>60</v>
      </c>
      <c r="F100" s="6" t="s">
        <v>22</v>
      </c>
      <c r="G100" s="6" t="s">
        <v>23</v>
      </c>
      <c r="H100" s="9" t="n">
        <v>6.2359</v>
      </c>
      <c r="I100" s="9" t="n">
        <v>5.167</v>
      </c>
      <c r="J100" s="9" t="n">
        <v>1.3636</v>
      </c>
      <c r="K100" s="9" t="n">
        <v>2.5197</v>
      </c>
      <c r="L100" s="9" t="n">
        <v>1.2224</v>
      </c>
      <c r="M100" s="9" t="n">
        <v>1</v>
      </c>
      <c r="N100" s="9" t="n">
        <v>1</v>
      </c>
      <c r="O100" s="9" t="n">
        <v>1.0367</v>
      </c>
      <c r="P100" s="9" t="n">
        <v>1</v>
      </c>
      <c r="Q100" s="8" t="n">
        <f aca="false">AVERAGE(H100:J100)</f>
        <v>4.2555</v>
      </c>
      <c r="R100" s="8" t="n">
        <f aca="false">AVERAGE(K100:M100)</f>
        <v>1.5807</v>
      </c>
      <c r="S100" s="8" t="n">
        <f aca="false">AVERAGE(N100:P100)</f>
        <v>1.01223333333333</v>
      </c>
    </row>
    <row r="101" customFormat="false" ht="15" hidden="false" customHeight="false" outlineLevel="0" collapsed="false">
      <c r="A101" s="6" t="s">
        <v>291</v>
      </c>
      <c r="B101" s="6" t="s">
        <v>292</v>
      </c>
      <c r="C101" s="6" t="s">
        <v>293</v>
      </c>
      <c r="D101" s="6" t="n">
        <v>0.004</v>
      </c>
      <c r="E101" s="6" t="s">
        <v>21</v>
      </c>
      <c r="F101" s="6" t="s">
        <v>97</v>
      </c>
      <c r="G101" s="6" t="s">
        <v>70</v>
      </c>
      <c r="H101" s="9" t="n">
        <v>3.118</v>
      </c>
      <c r="I101" s="9" t="n">
        <v>5.167</v>
      </c>
      <c r="J101" s="9" t="n">
        <v>1</v>
      </c>
      <c r="K101" s="9" t="n">
        <v>10.919</v>
      </c>
      <c r="L101" s="9" t="n">
        <v>9.7796</v>
      </c>
      <c r="M101" s="9" t="n">
        <v>1.6506</v>
      </c>
      <c r="N101" s="9" t="n">
        <v>11.983</v>
      </c>
      <c r="O101" s="9" t="n">
        <v>19.698</v>
      </c>
      <c r="P101" s="9" t="n">
        <v>1</v>
      </c>
      <c r="Q101" s="8" t="n">
        <f aca="false">AVERAGE(H101:J101)</f>
        <v>3.095</v>
      </c>
      <c r="R101" s="8" t="n">
        <f aca="false">AVERAGE(K101:M101)</f>
        <v>7.44973333333333</v>
      </c>
      <c r="S101" s="8" t="n">
        <f aca="false">AVERAGE(N101:P101)</f>
        <v>10.8936666666667</v>
      </c>
    </row>
    <row r="102" customFormat="false" ht="15" hidden="false" customHeight="false" outlineLevel="0" collapsed="false">
      <c r="A102" s="6" t="s">
        <v>294</v>
      </c>
      <c r="B102" s="6" t="s">
        <v>295</v>
      </c>
      <c r="C102" s="6" t="s">
        <v>296</v>
      </c>
      <c r="D102" s="6" t="n">
        <v>0.004</v>
      </c>
      <c r="E102" s="6" t="s">
        <v>21</v>
      </c>
      <c r="F102" s="6" t="s">
        <v>22</v>
      </c>
      <c r="G102" s="6" t="s">
        <v>23</v>
      </c>
      <c r="H102" s="9" t="n">
        <v>1</v>
      </c>
      <c r="I102" s="9" t="n">
        <v>1</v>
      </c>
      <c r="J102" s="9" t="n">
        <v>1</v>
      </c>
      <c r="K102" s="9" t="n">
        <v>1</v>
      </c>
      <c r="L102" s="9" t="n">
        <v>1</v>
      </c>
      <c r="M102" s="9" t="n">
        <v>1</v>
      </c>
      <c r="N102" s="9" t="n">
        <v>1</v>
      </c>
      <c r="O102" s="9" t="n">
        <v>1</v>
      </c>
      <c r="P102" s="9" t="n">
        <v>1</v>
      </c>
      <c r="Q102" s="8" t="n">
        <f aca="false">AVERAGE(H102:J102)</f>
        <v>1</v>
      </c>
      <c r="R102" s="8" t="n">
        <f aca="false">AVERAGE(K102:M102)</f>
        <v>1</v>
      </c>
      <c r="S102" s="8" t="n">
        <f aca="false">AVERAGE(N102:P102)</f>
        <v>1</v>
      </c>
    </row>
    <row r="103" customFormat="false" ht="15" hidden="false" customHeight="false" outlineLevel="0" collapsed="false">
      <c r="A103" s="6" t="s">
        <v>297</v>
      </c>
      <c r="B103" s="6" t="s">
        <v>298</v>
      </c>
      <c r="C103" s="6" t="s">
        <v>299</v>
      </c>
      <c r="D103" s="6" t="n">
        <v>0.004</v>
      </c>
      <c r="E103" s="6" t="s">
        <v>60</v>
      </c>
      <c r="F103" s="6" t="s">
        <v>22</v>
      </c>
      <c r="G103" s="6" t="s">
        <v>23</v>
      </c>
      <c r="H103" s="9" t="n">
        <v>6.2359</v>
      </c>
      <c r="I103" s="9" t="n">
        <v>5.167</v>
      </c>
      <c r="J103" s="9" t="n">
        <v>1</v>
      </c>
      <c r="K103" s="9" t="n">
        <v>1</v>
      </c>
      <c r="L103" s="9" t="n">
        <v>1</v>
      </c>
      <c r="M103" s="9" t="n">
        <v>1</v>
      </c>
      <c r="N103" s="9" t="n">
        <v>1</v>
      </c>
      <c r="O103" s="9" t="n">
        <v>1</v>
      </c>
      <c r="P103" s="9" t="n">
        <v>1</v>
      </c>
      <c r="Q103" s="8" t="n">
        <f aca="false">AVERAGE(H103:J103)</f>
        <v>4.1343</v>
      </c>
      <c r="R103" s="8" t="n">
        <f aca="false">AVERAGE(K103:M103)</f>
        <v>1</v>
      </c>
      <c r="S103" s="8" t="n">
        <f aca="false">AVERAGE(N103:P103)</f>
        <v>1</v>
      </c>
    </row>
    <row r="104" customFormat="false" ht="15" hidden="false" customHeight="false" outlineLevel="0" collapsed="false">
      <c r="A104" s="6" t="s">
        <v>300</v>
      </c>
      <c r="B104" s="6" t="s">
        <v>301</v>
      </c>
      <c r="C104" s="6" t="s">
        <v>302</v>
      </c>
      <c r="D104" s="6" t="n">
        <v>0.004</v>
      </c>
      <c r="E104" s="6" t="s">
        <v>60</v>
      </c>
      <c r="F104" s="6" t="s">
        <v>22</v>
      </c>
      <c r="G104" s="6" t="s">
        <v>23</v>
      </c>
      <c r="H104" s="9" t="n">
        <v>6.2359</v>
      </c>
      <c r="I104" s="9" t="n">
        <v>5.167</v>
      </c>
      <c r="J104" s="9" t="n">
        <v>1</v>
      </c>
      <c r="K104" s="9" t="n">
        <v>1</v>
      </c>
      <c r="L104" s="9" t="n">
        <v>1</v>
      </c>
      <c r="M104" s="9" t="n">
        <v>1</v>
      </c>
      <c r="N104" s="9" t="n">
        <v>1</v>
      </c>
      <c r="O104" s="9" t="n">
        <v>1</v>
      </c>
      <c r="P104" s="9" t="n">
        <v>1</v>
      </c>
      <c r="Q104" s="8" t="n">
        <f aca="false">AVERAGE(H104:J104)</f>
        <v>4.1343</v>
      </c>
      <c r="R104" s="8" t="n">
        <f aca="false">AVERAGE(K104:M104)</f>
        <v>1</v>
      </c>
      <c r="S104" s="8" t="n">
        <f aca="false">AVERAGE(N104:P104)</f>
        <v>1</v>
      </c>
    </row>
    <row r="105" customFormat="false" ht="15" hidden="false" customHeight="false" outlineLevel="0" collapsed="false">
      <c r="A105" s="6" t="s">
        <v>303</v>
      </c>
      <c r="B105" s="6" t="s">
        <v>304</v>
      </c>
      <c r="C105" s="6" t="s">
        <v>305</v>
      </c>
      <c r="D105" s="6" t="n">
        <v>0.0041</v>
      </c>
      <c r="E105" s="6" t="s">
        <v>21</v>
      </c>
      <c r="F105" s="6" t="s">
        <v>22</v>
      </c>
      <c r="G105" s="6" t="s">
        <v>23</v>
      </c>
      <c r="H105" s="9" t="n">
        <v>6.2359</v>
      </c>
      <c r="I105" s="9" t="n">
        <v>1</v>
      </c>
      <c r="J105" s="9" t="n">
        <v>1</v>
      </c>
      <c r="K105" s="9" t="n">
        <v>3.3597</v>
      </c>
      <c r="L105" s="9" t="n">
        <v>2.4449</v>
      </c>
      <c r="M105" s="9" t="n">
        <v>1</v>
      </c>
      <c r="N105" s="9" t="n">
        <v>1</v>
      </c>
      <c r="O105" s="9" t="n">
        <v>8.2938</v>
      </c>
      <c r="P105" s="9" t="n">
        <v>1</v>
      </c>
      <c r="Q105" s="8" t="n">
        <f aca="false">AVERAGE(H105:J105)</f>
        <v>2.7453</v>
      </c>
      <c r="R105" s="8" t="n">
        <f aca="false">AVERAGE(K105:M105)</f>
        <v>2.2682</v>
      </c>
      <c r="S105" s="8" t="n">
        <f aca="false">AVERAGE(N105:P105)</f>
        <v>3.43126666666667</v>
      </c>
    </row>
    <row r="106" customFormat="false" ht="15" hidden="false" customHeight="false" outlineLevel="0" collapsed="false">
      <c r="A106" s="6" t="s">
        <v>306</v>
      </c>
      <c r="B106" s="6" t="s">
        <v>307</v>
      </c>
      <c r="C106" s="6" t="s">
        <v>308</v>
      </c>
      <c r="D106" s="6" t="n">
        <v>0.0044</v>
      </c>
      <c r="E106" s="6" t="s">
        <v>21</v>
      </c>
      <c r="F106" s="6" t="s">
        <v>22</v>
      </c>
      <c r="G106" s="6" t="s">
        <v>23</v>
      </c>
      <c r="H106" s="9" t="n">
        <v>43.651</v>
      </c>
      <c r="I106" s="9" t="n">
        <v>72.338</v>
      </c>
      <c r="J106" s="9" t="n">
        <v>29.999</v>
      </c>
      <c r="K106" s="9" t="n">
        <v>68.033</v>
      </c>
      <c r="L106" s="9" t="n">
        <v>63.567</v>
      </c>
      <c r="M106" s="9" t="n">
        <v>29.71</v>
      </c>
      <c r="N106" s="9" t="n">
        <v>35.95</v>
      </c>
      <c r="O106" s="9" t="n">
        <v>88.122</v>
      </c>
      <c r="P106" s="9" t="n">
        <v>22.207</v>
      </c>
      <c r="Q106" s="8" t="n">
        <f aca="false">AVERAGE(H106:J106)</f>
        <v>48.6626666666667</v>
      </c>
      <c r="R106" s="8" t="n">
        <f aca="false">AVERAGE(K106:M106)</f>
        <v>53.77</v>
      </c>
      <c r="S106" s="8" t="n">
        <f aca="false">AVERAGE(N106:P106)</f>
        <v>48.7596666666667</v>
      </c>
    </row>
    <row r="107" customFormat="false" ht="15" hidden="false" customHeight="false" outlineLevel="0" collapsed="false">
      <c r="A107" s="6" t="s">
        <v>309</v>
      </c>
      <c r="B107" s="6" t="s">
        <v>310</v>
      </c>
      <c r="C107" s="6" t="s">
        <v>120</v>
      </c>
      <c r="D107" s="6" t="n">
        <v>0.0044</v>
      </c>
      <c r="E107" s="6" t="s">
        <v>60</v>
      </c>
      <c r="F107" s="6" t="s">
        <v>22</v>
      </c>
      <c r="G107" s="6" t="s">
        <v>23</v>
      </c>
      <c r="H107" s="9" t="n">
        <v>10.133</v>
      </c>
      <c r="I107" s="9" t="n">
        <v>15.501</v>
      </c>
      <c r="J107" s="9" t="n">
        <v>24.544</v>
      </c>
      <c r="K107" s="9" t="n">
        <v>18.478</v>
      </c>
      <c r="L107" s="9" t="n">
        <v>15.892</v>
      </c>
      <c r="M107" s="9" t="n">
        <v>14.855</v>
      </c>
      <c r="N107" s="9" t="n">
        <v>9.9861</v>
      </c>
      <c r="O107" s="9" t="n">
        <v>19.698</v>
      </c>
      <c r="P107" s="9" t="n">
        <v>6.3449</v>
      </c>
      <c r="Q107" s="8" t="n">
        <f aca="false">AVERAGE(H107:J107)</f>
        <v>16.726</v>
      </c>
      <c r="R107" s="8" t="n">
        <f aca="false">AVERAGE(K107:M107)</f>
        <v>16.4083333333333</v>
      </c>
      <c r="S107" s="8" t="n">
        <f aca="false">AVERAGE(N107:P107)</f>
        <v>12.0096666666667</v>
      </c>
    </row>
    <row r="108" customFormat="false" ht="15" hidden="false" customHeight="false" outlineLevel="0" collapsed="false">
      <c r="A108" s="6" t="s">
        <v>311</v>
      </c>
      <c r="B108" s="6" t="s">
        <v>312</v>
      </c>
      <c r="C108" s="6" t="s">
        <v>313</v>
      </c>
      <c r="D108" s="6" t="n">
        <v>0.0045</v>
      </c>
      <c r="E108" s="6" t="s">
        <v>21</v>
      </c>
      <c r="F108" s="6" t="s">
        <v>22</v>
      </c>
      <c r="G108" s="6" t="s">
        <v>70</v>
      </c>
      <c r="H108" s="9" t="n">
        <v>3.8974</v>
      </c>
      <c r="I108" s="9" t="n">
        <v>1</v>
      </c>
      <c r="J108" s="9" t="n">
        <v>4.0907</v>
      </c>
      <c r="K108" s="9" t="n">
        <v>5.8794</v>
      </c>
      <c r="L108" s="9" t="n">
        <v>7.3347</v>
      </c>
      <c r="M108" s="9" t="n">
        <v>6.6023</v>
      </c>
      <c r="N108" s="9" t="n">
        <v>2.9958</v>
      </c>
      <c r="O108" s="9" t="n">
        <v>8.2938</v>
      </c>
      <c r="P108" s="9" t="n">
        <v>15.862</v>
      </c>
      <c r="Q108" s="8" t="n">
        <f aca="false">AVERAGE(H108:J108)</f>
        <v>2.99603333333333</v>
      </c>
      <c r="R108" s="8" t="n">
        <f aca="false">AVERAGE(K108:M108)</f>
        <v>6.60546666666667</v>
      </c>
      <c r="S108" s="8" t="n">
        <f aca="false">AVERAGE(N108:P108)</f>
        <v>9.05053333333333</v>
      </c>
    </row>
    <row r="109" customFormat="false" ht="15" hidden="false" customHeight="false" outlineLevel="0" collapsed="false">
      <c r="A109" s="6" t="s">
        <v>314</v>
      </c>
      <c r="B109" s="6" t="s">
        <v>315</v>
      </c>
      <c r="C109" s="6" t="s">
        <v>316</v>
      </c>
      <c r="D109" s="6" t="n">
        <v>0.0045</v>
      </c>
      <c r="E109" s="6" t="s">
        <v>60</v>
      </c>
      <c r="F109" s="6" t="s">
        <v>22</v>
      </c>
      <c r="G109" s="6" t="s">
        <v>23</v>
      </c>
      <c r="H109" s="9" t="n">
        <v>6.2359</v>
      </c>
      <c r="I109" s="9" t="n">
        <v>10.334</v>
      </c>
      <c r="J109" s="9" t="n">
        <v>6.8179</v>
      </c>
      <c r="K109" s="9" t="n">
        <v>1</v>
      </c>
      <c r="L109" s="9" t="n">
        <v>1</v>
      </c>
      <c r="M109" s="9" t="n">
        <v>1</v>
      </c>
      <c r="N109" s="9" t="n">
        <v>1</v>
      </c>
      <c r="O109" s="9" t="n">
        <v>1</v>
      </c>
      <c r="P109" s="9" t="n">
        <v>1</v>
      </c>
      <c r="Q109" s="8" t="n">
        <f aca="false">AVERAGE(H109:J109)</f>
        <v>7.79593333333333</v>
      </c>
      <c r="R109" s="8" t="n">
        <f aca="false">AVERAGE(K109:M109)</f>
        <v>1</v>
      </c>
      <c r="S109" s="8" t="n">
        <f aca="false">AVERAGE(N109:P109)</f>
        <v>1</v>
      </c>
    </row>
    <row r="110" customFormat="false" ht="15" hidden="false" customHeight="false" outlineLevel="0" collapsed="false">
      <c r="A110" s="6" t="s">
        <v>317</v>
      </c>
      <c r="B110" s="6" t="s">
        <v>318</v>
      </c>
      <c r="C110" s="6" t="s">
        <v>201</v>
      </c>
      <c r="D110" s="6" t="n">
        <v>0.0047</v>
      </c>
      <c r="E110" s="6" t="s">
        <v>21</v>
      </c>
      <c r="F110" s="6" t="s">
        <v>22</v>
      </c>
      <c r="G110" s="6" t="s">
        <v>23</v>
      </c>
      <c r="H110" s="9" t="n">
        <v>9.3539</v>
      </c>
      <c r="I110" s="9" t="n">
        <v>5.167</v>
      </c>
      <c r="J110" s="9" t="n">
        <v>5.4543</v>
      </c>
      <c r="K110" s="9" t="n">
        <v>13.439</v>
      </c>
      <c r="L110" s="9" t="n">
        <v>17.114</v>
      </c>
      <c r="M110" s="9" t="n">
        <v>1</v>
      </c>
      <c r="N110" s="9" t="n">
        <v>8.9875</v>
      </c>
      <c r="O110" s="9" t="n">
        <v>14.514</v>
      </c>
      <c r="P110" s="9" t="n">
        <v>1</v>
      </c>
      <c r="Q110" s="8" t="n">
        <f aca="false">AVERAGE(H110:J110)</f>
        <v>6.6584</v>
      </c>
      <c r="R110" s="8" t="n">
        <f aca="false">AVERAGE(K110:M110)</f>
        <v>10.5176666666667</v>
      </c>
      <c r="S110" s="8" t="n">
        <f aca="false">AVERAGE(N110:P110)</f>
        <v>8.16716666666667</v>
      </c>
    </row>
    <row r="111" customFormat="false" ht="15" hidden="false" customHeight="false" outlineLevel="0" collapsed="false">
      <c r="A111" s="6" t="s">
        <v>319</v>
      </c>
      <c r="B111" s="6" t="s">
        <v>320</v>
      </c>
      <c r="C111" s="6" t="s">
        <v>44</v>
      </c>
      <c r="D111" s="6" t="n">
        <v>0.0048</v>
      </c>
      <c r="E111" s="6" t="s">
        <v>21</v>
      </c>
      <c r="F111" s="6" t="s">
        <v>22</v>
      </c>
      <c r="G111" s="6" t="s">
        <v>23</v>
      </c>
      <c r="H111" s="9" t="n">
        <v>5.4564</v>
      </c>
      <c r="I111" s="9" t="n">
        <v>5.167</v>
      </c>
      <c r="J111" s="9" t="n">
        <v>4.0907</v>
      </c>
      <c r="K111" s="9" t="n">
        <v>5.8794</v>
      </c>
      <c r="L111" s="9" t="n">
        <v>6.1122</v>
      </c>
      <c r="M111" s="9" t="n">
        <v>1.6506</v>
      </c>
      <c r="N111" s="9" t="n">
        <v>1.9972</v>
      </c>
      <c r="O111" s="9" t="n">
        <v>7.2571</v>
      </c>
      <c r="P111" s="9" t="n">
        <v>1</v>
      </c>
      <c r="Q111" s="8" t="n">
        <f aca="false">AVERAGE(H111:J111)</f>
        <v>4.9047</v>
      </c>
      <c r="R111" s="8" t="n">
        <f aca="false">AVERAGE(K111:M111)</f>
        <v>4.5474</v>
      </c>
      <c r="S111" s="8" t="n">
        <f aca="false">AVERAGE(N111:P111)</f>
        <v>3.4181</v>
      </c>
    </row>
    <row r="112" customFormat="false" ht="15" hidden="false" customHeight="false" outlineLevel="0" collapsed="false">
      <c r="A112" s="6" t="s">
        <v>321</v>
      </c>
      <c r="B112" s="6" t="s">
        <v>322</v>
      </c>
      <c r="C112" s="6" t="s">
        <v>323</v>
      </c>
      <c r="D112" s="6" t="n">
        <v>0.0049</v>
      </c>
      <c r="E112" s="6" t="s">
        <v>21</v>
      </c>
      <c r="F112" s="6" t="s">
        <v>22</v>
      </c>
      <c r="G112" s="6" t="s">
        <v>23</v>
      </c>
      <c r="H112" s="9" t="n">
        <v>4.6769</v>
      </c>
      <c r="I112" s="9" t="n">
        <v>5.167</v>
      </c>
      <c r="J112" s="9" t="n">
        <v>1.3636</v>
      </c>
      <c r="K112" s="9" t="n">
        <v>2.5197</v>
      </c>
      <c r="L112" s="9" t="n">
        <v>1</v>
      </c>
      <c r="M112" s="9" t="n">
        <v>1</v>
      </c>
      <c r="N112" s="9" t="n">
        <v>1</v>
      </c>
      <c r="O112" s="9" t="n">
        <v>1</v>
      </c>
      <c r="P112" s="9" t="n">
        <v>1</v>
      </c>
      <c r="Q112" s="8" t="n">
        <f aca="false">AVERAGE(H112:J112)</f>
        <v>3.73583333333333</v>
      </c>
      <c r="R112" s="8" t="n">
        <f aca="false">AVERAGE(K112:M112)</f>
        <v>1.50656666666667</v>
      </c>
      <c r="S112" s="8" t="n">
        <f aca="false">AVERAGE(N112:P112)</f>
        <v>1</v>
      </c>
    </row>
    <row r="113" customFormat="false" ht="15" hidden="false" customHeight="false" outlineLevel="0" collapsed="false">
      <c r="A113" s="6" t="s">
        <v>324</v>
      </c>
      <c r="B113" s="6" t="s">
        <v>325</v>
      </c>
      <c r="C113" s="6" t="s">
        <v>326</v>
      </c>
      <c r="D113" s="6" t="n">
        <v>0.0049</v>
      </c>
      <c r="E113" s="6" t="s">
        <v>60</v>
      </c>
      <c r="F113" s="6" t="s">
        <v>22</v>
      </c>
      <c r="G113" s="6" t="s">
        <v>23</v>
      </c>
      <c r="H113" s="9" t="n">
        <v>4.6769</v>
      </c>
      <c r="I113" s="9" t="n">
        <v>5.167</v>
      </c>
      <c r="J113" s="9" t="n">
        <v>1</v>
      </c>
      <c r="K113" s="9" t="n">
        <v>1</v>
      </c>
      <c r="L113" s="9" t="n">
        <v>1</v>
      </c>
      <c r="M113" s="9" t="n">
        <v>1</v>
      </c>
      <c r="N113" s="9" t="n">
        <v>1</v>
      </c>
      <c r="O113" s="9" t="n">
        <v>1</v>
      </c>
      <c r="P113" s="9" t="n">
        <v>1</v>
      </c>
      <c r="Q113" s="8" t="n">
        <f aca="false">AVERAGE(H113:J113)</f>
        <v>3.61463333333333</v>
      </c>
      <c r="R113" s="8" t="n">
        <f aca="false">AVERAGE(K113:M113)</f>
        <v>1</v>
      </c>
      <c r="S113" s="8" t="n">
        <f aca="false">AVERAGE(N113:P113)</f>
        <v>1</v>
      </c>
    </row>
    <row r="114" customFormat="false" ht="15" hidden="false" customHeight="false" outlineLevel="0" collapsed="false">
      <c r="A114" s="6" t="s">
        <v>327</v>
      </c>
      <c r="B114" s="6" t="s">
        <v>328</v>
      </c>
      <c r="C114" s="6" t="s">
        <v>123</v>
      </c>
      <c r="D114" s="6" t="n">
        <v>0.005</v>
      </c>
      <c r="E114" s="6" t="s">
        <v>21</v>
      </c>
      <c r="F114" s="6" t="s">
        <v>97</v>
      </c>
      <c r="G114" s="6" t="s">
        <v>70</v>
      </c>
      <c r="H114" s="9" t="n">
        <v>1</v>
      </c>
      <c r="I114" s="9" t="n">
        <v>5.167</v>
      </c>
      <c r="J114" s="9" t="n">
        <v>1</v>
      </c>
      <c r="K114" s="9" t="n">
        <v>36.956</v>
      </c>
      <c r="L114" s="9" t="n">
        <v>42.786</v>
      </c>
      <c r="M114" s="9" t="n">
        <v>54.469</v>
      </c>
      <c r="N114" s="9" t="n">
        <v>42.94</v>
      </c>
      <c r="O114" s="9" t="n">
        <v>53.91</v>
      </c>
      <c r="P114" s="9" t="n">
        <v>50.759</v>
      </c>
      <c r="Q114" s="8" t="n">
        <f aca="false">AVERAGE(H114:J114)</f>
        <v>2.389</v>
      </c>
      <c r="R114" s="8" t="n">
        <f aca="false">AVERAGE(K114:M114)</f>
        <v>44.737</v>
      </c>
      <c r="S114" s="8" t="n">
        <f aca="false">AVERAGE(N114:P114)</f>
        <v>49.203</v>
      </c>
    </row>
    <row r="115" customFormat="false" ht="15" hidden="false" customHeight="false" outlineLevel="0" collapsed="false">
      <c r="A115" s="6" t="s">
        <v>329</v>
      </c>
      <c r="B115" s="6" t="s">
        <v>330</v>
      </c>
      <c r="C115" s="6" t="s">
        <v>252</v>
      </c>
      <c r="D115" s="6" t="n">
        <v>0.0051</v>
      </c>
      <c r="E115" s="6" t="s">
        <v>21</v>
      </c>
      <c r="F115" s="6" t="s">
        <v>22</v>
      </c>
      <c r="G115" s="6" t="s">
        <v>23</v>
      </c>
      <c r="H115" s="9" t="n">
        <v>4.6769</v>
      </c>
      <c r="I115" s="9" t="n">
        <v>5.167</v>
      </c>
      <c r="J115" s="9" t="n">
        <v>2.7272</v>
      </c>
      <c r="K115" s="9" t="n">
        <v>4.1996</v>
      </c>
      <c r="L115" s="9" t="n">
        <v>4.8898</v>
      </c>
      <c r="M115" s="9" t="n">
        <v>1</v>
      </c>
      <c r="N115" s="9" t="n">
        <v>1</v>
      </c>
      <c r="O115" s="9" t="n">
        <v>4.1469</v>
      </c>
      <c r="P115" s="9" t="n">
        <v>1</v>
      </c>
      <c r="Q115" s="8" t="n">
        <f aca="false">AVERAGE(H115:J115)</f>
        <v>4.19036666666667</v>
      </c>
      <c r="R115" s="8" t="n">
        <f aca="false">AVERAGE(K115:M115)</f>
        <v>3.36313333333333</v>
      </c>
      <c r="S115" s="8" t="n">
        <f aca="false">AVERAGE(N115:P115)</f>
        <v>2.04896666666667</v>
      </c>
    </row>
    <row r="116" customFormat="false" ht="15" hidden="false" customHeight="false" outlineLevel="0" collapsed="false">
      <c r="A116" s="6" t="s">
        <v>331</v>
      </c>
      <c r="B116" s="6" t="s">
        <v>332</v>
      </c>
      <c r="C116" s="6" t="s">
        <v>223</v>
      </c>
      <c r="D116" s="6" t="n">
        <v>0.0052</v>
      </c>
      <c r="E116" s="6" t="s">
        <v>21</v>
      </c>
      <c r="F116" s="6" t="s">
        <v>22</v>
      </c>
      <c r="G116" s="6" t="s">
        <v>70</v>
      </c>
      <c r="H116" s="9" t="n">
        <v>1</v>
      </c>
      <c r="I116" s="9" t="n">
        <v>1</v>
      </c>
      <c r="J116" s="9" t="n">
        <v>1</v>
      </c>
      <c r="K116" s="9" t="n">
        <v>22.678</v>
      </c>
      <c r="L116" s="9" t="n">
        <v>12.224</v>
      </c>
      <c r="M116" s="9" t="n">
        <v>1.6506</v>
      </c>
      <c r="N116" s="9" t="n">
        <v>35.95</v>
      </c>
      <c r="O116" s="9" t="n">
        <v>30.065</v>
      </c>
      <c r="P116" s="9" t="n">
        <v>1</v>
      </c>
      <c r="Q116" s="8" t="n">
        <f aca="false">AVERAGE(H116:J116)</f>
        <v>1</v>
      </c>
      <c r="R116" s="8" t="n">
        <f aca="false">AVERAGE(K116:M116)</f>
        <v>12.1842</v>
      </c>
      <c r="S116" s="8" t="n">
        <f aca="false">AVERAGE(N116:P116)</f>
        <v>22.3383333333333</v>
      </c>
    </row>
    <row r="117" customFormat="false" ht="15" hidden="false" customHeight="false" outlineLevel="0" collapsed="false">
      <c r="A117" s="6" t="s">
        <v>333</v>
      </c>
      <c r="B117" s="6" t="s">
        <v>334</v>
      </c>
      <c r="C117" s="6" t="s">
        <v>154</v>
      </c>
      <c r="D117" s="6" t="n">
        <v>0.0055</v>
      </c>
      <c r="E117" s="6" t="s">
        <v>21</v>
      </c>
      <c r="F117" s="6" t="s">
        <v>22</v>
      </c>
      <c r="G117" s="6" t="s">
        <v>23</v>
      </c>
      <c r="H117" s="9" t="n">
        <v>3.118</v>
      </c>
      <c r="I117" s="9" t="n">
        <v>1</v>
      </c>
      <c r="J117" s="9" t="n">
        <v>4.0907</v>
      </c>
      <c r="K117" s="9" t="n">
        <v>4.1996</v>
      </c>
      <c r="L117" s="9" t="n">
        <v>2.4449</v>
      </c>
      <c r="M117" s="9" t="n">
        <v>1.6506</v>
      </c>
      <c r="N117" s="9" t="n">
        <v>1.9972</v>
      </c>
      <c r="O117" s="9" t="n">
        <v>1.0367</v>
      </c>
      <c r="P117" s="9" t="n">
        <v>1</v>
      </c>
      <c r="Q117" s="8" t="n">
        <f aca="false">AVERAGE(H117:J117)</f>
        <v>2.73623333333333</v>
      </c>
      <c r="R117" s="8" t="n">
        <f aca="false">AVERAGE(K117:M117)</f>
        <v>2.76503333333333</v>
      </c>
      <c r="S117" s="8" t="n">
        <f aca="false">AVERAGE(N117:P117)</f>
        <v>1.34463333333333</v>
      </c>
    </row>
    <row r="118" customFormat="false" ht="15" hidden="false" customHeight="false" outlineLevel="0" collapsed="false">
      <c r="A118" s="6" t="s">
        <v>335</v>
      </c>
      <c r="B118" s="6" t="s">
        <v>336</v>
      </c>
      <c r="C118" s="6" t="s">
        <v>179</v>
      </c>
      <c r="D118" s="6" t="n">
        <v>0.0057</v>
      </c>
      <c r="E118" s="6" t="s">
        <v>21</v>
      </c>
      <c r="F118" s="6" t="s">
        <v>97</v>
      </c>
      <c r="G118" s="6" t="s">
        <v>23</v>
      </c>
      <c r="H118" s="9" t="n">
        <v>24.164</v>
      </c>
      <c r="I118" s="9" t="n">
        <v>31.002</v>
      </c>
      <c r="J118" s="9" t="n">
        <v>17.727</v>
      </c>
      <c r="K118" s="9" t="n">
        <v>59.634</v>
      </c>
      <c r="L118" s="9" t="n">
        <v>45.231</v>
      </c>
      <c r="M118" s="9" t="n">
        <v>29.71</v>
      </c>
      <c r="N118" s="9" t="n">
        <v>74.895</v>
      </c>
      <c r="O118" s="9" t="n">
        <v>46.653</v>
      </c>
      <c r="P118" s="9" t="n">
        <v>3.1724</v>
      </c>
      <c r="Q118" s="8" t="n">
        <f aca="false">AVERAGE(H118:J118)</f>
        <v>24.2976666666667</v>
      </c>
      <c r="R118" s="8" t="n">
        <f aca="false">AVERAGE(K118:M118)</f>
        <v>44.8583333333333</v>
      </c>
      <c r="S118" s="8" t="n">
        <f aca="false">AVERAGE(N118:P118)</f>
        <v>41.5734666666667</v>
      </c>
    </row>
    <row r="119" customFormat="false" ht="15" hidden="false" customHeight="false" outlineLevel="0" collapsed="false">
      <c r="A119" s="6" t="s">
        <v>337</v>
      </c>
      <c r="B119" s="6" t="s">
        <v>338</v>
      </c>
      <c r="C119" s="6" t="s">
        <v>339</v>
      </c>
      <c r="D119" s="6" t="n">
        <v>0.0058</v>
      </c>
      <c r="E119" s="6" t="s">
        <v>21</v>
      </c>
      <c r="F119" s="6" t="s">
        <v>22</v>
      </c>
      <c r="G119" s="6" t="s">
        <v>23</v>
      </c>
      <c r="H119" s="9" t="n">
        <v>4.6769</v>
      </c>
      <c r="I119" s="9" t="n">
        <v>5.167</v>
      </c>
      <c r="J119" s="9" t="n">
        <v>2.7272</v>
      </c>
      <c r="K119" s="9" t="n">
        <v>2.5197</v>
      </c>
      <c r="L119" s="9" t="n">
        <v>4.8898</v>
      </c>
      <c r="M119" s="9" t="n">
        <v>1</v>
      </c>
      <c r="N119" s="9" t="n">
        <v>1</v>
      </c>
      <c r="O119" s="9" t="n">
        <v>3.1102</v>
      </c>
      <c r="P119" s="9" t="n">
        <v>1</v>
      </c>
      <c r="Q119" s="8" t="n">
        <f aca="false">AVERAGE(H119:J119)</f>
        <v>4.19036666666667</v>
      </c>
      <c r="R119" s="8" t="n">
        <f aca="false">AVERAGE(K119:M119)</f>
        <v>2.80316666666667</v>
      </c>
      <c r="S119" s="8" t="n">
        <f aca="false">AVERAGE(N119:P119)</f>
        <v>1.7034</v>
      </c>
    </row>
    <row r="120" customFormat="false" ht="15" hidden="false" customHeight="false" outlineLevel="0" collapsed="false">
      <c r="A120" s="6" t="s">
        <v>340</v>
      </c>
      <c r="B120" s="6" t="s">
        <v>341</v>
      </c>
      <c r="C120" s="6" t="s">
        <v>214</v>
      </c>
      <c r="D120" s="6" t="n">
        <v>0.0059</v>
      </c>
      <c r="E120" s="6" t="s">
        <v>21</v>
      </c>
      <c r="F120" s="6" t="s">
        <v>22</v>
      </c>
      <c r="G120" s="6" t="s">
        <v>23</v>
      </c>
      <c r="H120" s="9" t="n">
        <v>1.559</v>
      </c>
      <c r="I120" s="9" t="n">
        <v>1</v>
      </c>
      <c r="J120" s="9" t="n">
        <v>1</v>
      </c>
      <c r="K120" s="9" t="n">
        <v>4.1996</v>
      </c>
      <c r="L120" s="9" t="n">
        <v>2.4449</v>
      </c>
      <c r="M120" s="9" t="n">
        <v>1</v>
      </c>
      <c r="N120" s="9" t="n">
        <v>1</v>
      </c>
      <c r="O120" s="9" t="n">
        <v>1.0367</v>
      </c>
      <c r="P120" s="9" t="n">
        <v>1</v>
      </c>
      <c r="Q120" s="8" t="n">
        <f aca="false">AVERAGE(H120:J120)</f>
        <v>1.18633333333333</v>
      </c>
      <c r="R120" s="8" t="n">
        <f aca="false">AVERAGE(K120:M120)</f>
        <v>2.54816666666667</v>
      </c>
      <c r="S120" s="8" t="n">
        <f aca="false">AVERAGE(N120:P120)</f>
        <v>1.01223333333333</v>
      </c>
    </row>
    <row r="121" customFormat="false" ht="15" hidden="false" customHeight="false" outlineLevel="0" collapsed="false">
      <c r="A121" s="6" t="s">
        <v>342</v>
      </c>
      <c r="B121" s="6" t="s">
        <v>343</v>
      </c>
      <c r="C121" s="6" t="s">
        <v>47</v>
      </c>
      <c r="D121" s="6" t="n">
        <v>0.006</v>
      </c>
      <c r="E121" s="6" t="s">
        <v>21</v>
      </c>
      <c r="F121" s="6" t="s">
        <v>22</v>
      </c>
      <c r="G121" s="6" t="s">
        <v>23</v>
      </c>
      <c r="H121" s="9" t="n">
        <v>1</v>
      </c>
      <c r="I121" s="9" t="n">
        <v>1</v>
      </c>
      <c r="J121" s="9" t="n">
        <v>1</v>
      </c>
      <c r="K121" s="9" t="n">
        <v>6.7193</v>
      </c>
      <c r="L121" s="9" t="n">
        <v>3.6673</v>
      </c>
      <c r="M121" s="9" t="n">
        <v>4.9517</v>
      </c>
      <c r="N121" s="9" t="n">
        <v>2.9958</v>
      </c>
      <c r="O121" s="9" t="n">
        <v>5.1836</v>
      </c>
      <c r="P121" s="9" t="n">
        <v>1</v>
      </c>
      <c r="Q121" s="8" t="n">
        <f aca="false">AVERAGE(H121:J121)</f>
        <v>1</v>
      </c>
      <c r="R121" s="8" t="n">
        <f aca="false">AVERAGE(K121:M121)</f>
        <v>5.11276666666667</v>
      </c>
      <c r="S121" s="8" t="n">
        <f aca="false">AVERAGE(N121:P121)</f>
        <v>3.0598</v>
      </c>
    </row>
    <row r="122" customFormat="false" ht="15" hidden="false" customHeight="false" outlineLevel="0" collapsed="false">
      <c r="A122" s="6" t="s">
        <v>344</v>
      </c>
      <c r="B122" s="6" t="s">
        <v>345</v>
      </c>
      <c r="C122" s="6" t="s">
        <v>220</v>
      </c>
      <c r="D122" s="6" t="n">
        <v>0.006</v>
      </c>
      <c r="E122" s="6" t="s">
        <v>21</v>
      </c>
      <c r="F122" s="6" t="s">
        <v>22</v>
      </c>
      <c r="G122" s="6" t="s">
        <v>23</v>
      </c>
      <c r="H122" s="9" t="n">
        <v>3.8974</v>
      </c>
      <c r="I122" s="9" t="n">
        <v>1</v>
      </c>
      <c r="J122" s="9" t="n">
        <v>1.3636</v>
      </c>
      <c r="K122" s="9" t="n">
        <v>6.7193</v>
      </c>
      <c r="L122" s="9" t="n">
        <v>6.1122</v>
      </c>
      <c r="M122" s="9" t="n">
        <v>1.6506</v>
      </c>
      <c r="N122" s="9" t="n">
        <v>1.9972</v>
      </c>
      <c r="O122" s="9" t="n">
        <v>6.2204</v>
      </c>
      <c r="P122" s="9" t="n">
        <v>1</v>
      </c>
      <c r="Q122" s="8" t="n">
        <f aca="false">AVERAGE(H122:J122)</f>
        <v>2.087</v>
      </c>
      <c r="R122" s="8" t="n">
        <f aca="false">AVERAGE(K122:M122)</f>
        <v>4.82736666666667</v>
      </c>
      <c r="S122" s="8" t="n">
        <f aca="false">AVERAGE(N122:P122)</f>
        <v>3.07253333333333</v>
      </c>
    </row>
    <row r="123" customFormat="false" ht="15" hidden="false" customHeight="false" outlineLevel="0" collapsed="false">
      <c r="A123" s="6" t="s">
        <v>346</v>
      </c>
      <c r="B123" s="6" t="s">
        <v>347</v>
      </c>
      <c r="C123" s="6" t="s">
        <v>348</v>
      </c>
      <c r="D123" s="6" t="n">
        <v>0.006</v>
      </c>
      <c r="E123" s="6" t="s">
        <v>60</v>
      </c>
      <c r="F123" s="6" t="s">
        <v>22</v>
      </c>
      <c r="G123" s="6" t="s">
        <v>23</v>
      </c>
      <c r="H123" s="9" t="n">
        <v>4.6769</v>
      </c>
      <c r="I123" s="9" t="n">
        <v>5.167</v>
      </c>
      <c r="J123" s="9" t="n">
        <v>1</v>
      </c>
      <c r="K123" s="9" t="n">
        <v>1</v>
      </c>
      <c r="L123" s="9" t="n">
        <v>1</v>
      </c>
      <c r="M123" s="9" t="n">
        <v>1</v>
      </c>
      <c r="N123" s="9" t="n">
        <v>1</v>
      </c>
      <c r="O123" s="9" t="n">
        <v>1.0367</v>
      </c>
      <c r="P123" s="9" t="n">
        <v>1</v>
      </c>
      <c r="Q123" s="8" t="n">
        <f aca="false">AVERAGE(H123:J123)</f>
        <v>3.61463333333333</v>
      </c>
      <c r="R123" s="8" t="n">
        <f aca="false">AVERAGE(K123:M123)</f>
        <v>1</v>
      </c>
      <c r="S123" s="8" t="n">
        <f aca="false">AVERAGE(N123:P123)</f>
        <v>1.01223333333333</v>
      </c>
    </row>
    <row r="124" customFormat="false" ht="15" hidden="false" customHeight="false" outlineLevel="0" collapsed="false">
      <c r="A124" s="6" t="s">
        <v>349</v>
      </c>
      <c r="B124" s="6" t="s">
        <v>350</v>
      </c>
      <c r="C124" s="6" t="s">
        <v>351</v>
      </c>
      <c r="D124" s="6" t="n">
        <v>0.0061</v>
      </c>
      <c r="E124" s="6" t="s">
        <v>60</v>
      </c>
      <c r="F124" s="6" t="s">
        <v>22</v>
      </c>
      <c r="G124" s="6" t="s">
        <v>23</v>
      </c>
      <c r="H124" s="9" t="n">
        <v>3.8974</v>
      </c>
      <c r="I124" s="9" t="n">
        <v>5.167</v>
      </c>
      <c r="J124" s="9" t="n">
        <v>1</v>
      </c>
      <c r="K124" s="9" t="n">
        <v>1</v>
      </c>
      <c r="L124" s="9" t="n">
        <v>1</v>
      </c>
      <c r="M124" s="9" t="n">
        <v>1</v>
      </c>
      <c r="N124" s="9" t="n">
        <v>1</v>
      </c>
      <c r="O124" s="9" t="n">
        <v>1</v>
      </c>
      <c r="P124" s="9" t="n">
        <v>1</v>
      </c>
      <c r="Q124" s="8" t="n">
        <f aca="false">AVERAGE(H124:J124)</f>
        <v>3.3548</v>
      </c>
      <c r="R124" s="8" t="n">
        <f aca="false">AVERAGE(K124:M124)</f>
        <v>1</v>
      </c>
      <c r="S124" s="8" t="n">
        <f aca="false">AVERAGE(N124:P124)</f>
        <v>1</v>
      </c>
    </row>
    <row r="125" customFormat="false" ht="15" hidden="false" customHeight="false" outlineLevel="0" collapsed="false">
      <c r="A125" s="6" t="s">
        <v>352</v>
      </c>
      <c r="B125" s="6" t="s">
        <v>353</v>
      </c>
      <c r="C125" s="6" t="s">
        <v>354</v>
      </c>
      <c r="D125" s="6" t="n">
        <v>0.0063</v>
      </c>
      <c r="E125" s="6" t="s">
        <v>21</v>
      </c>
      <c r="F125" s="6" t="s">
        <v>22</v>
      </c>
      <c r="G125" s="6" t="s">
        <v>23</v>
      </c>
      <c r="H125" s="9" t="n">
        <v>1</v>
      </c>
      <c r="I125" s="9" t="n">
        <v>1</v>
      </c>
      <c r="J125" s="9" t="n">
        <v>1</v>
      </c>
      <c r="K125" s="9" t="n">
        <v>4.1996</v>
      </c>
      <c r="L125" s="9" t="n">
        <v>4.8898</v>
      </c>
      <c r="M125" s="9" t="n">
        <v>1</v>
      </c>
      <c r="N125" s="9" t="n">
        <v>1</v>
      </c>
      <c r="O125" s="9" t="n">
        <v>1.0367</v>
      </c>
      <c r="P125" s="9" t="n">
        <v>1</v>
      </c>
      <c r="Q125" s="8" t="n">
        <f aca="false">AVERAGE(H125:J125)</f>
        <v>1</v>
      </c>
      <c r="R125" s="8" t="n">
        <f aca="false">AVERAGE(K125:M125)</f>
        <v>3.36313333333333</v>
      </c>
      <c r="S125" s="8" t="n">
        <f aca="false">AVERAGE(N125:P125)</f>
        <v>1.01223333333333</v>
      </c>
    </row>
    <row r="126" customFormat="false" ht="15" hidden="false" customHeight="false" outlineLevel="0" collapsed="false">
      <c r="A126" s="6" t="s">
        <v>355</v>
      </c>
      <c r="B126" s="6" t="s">
        <v>356</v>
      </c>
      <c r="C126" s="6" t="s">
        <v>82</v>
      </c>
      <c r="D126" s="6" t="n">
        <v>0.0063</v>
      </c>
      <c r="E126" s="6" t="s">
        <v>60</v>
      </c>
      <c r="F126" s="6" t="s">
        <v>22</v>
      </c>
      <c r="G126" s="6" t="s">
        <v>23</v>
      </c>
      <c r="H126" s="9" t="n">
        <v>5.4564</v>
      </c>
      <c r="I126" s="9" t="n">
        <v>15.501</v>
      </c>
      <c r="J126" s="9" t="n">
        <v>6.8179</v>
      </c>
      <c r="K126" s="9" t="n">
        <v>5.0395</v>
      </c>
      <c r="L126" s="9" t="n">
        <v>4.8898</v>
      </c>
      <c r="M126" s="9" t="n">
        <v>1.6506</v>
      </c>
      <c r="N126" s="9" t="n">
        <v>1</v>
      </c>
      <c r="O126" s="9" t="n">
        <v>5.1836</v>
      </c>
      <c r="P126" s="9" t="n">
        <v>1</v>
      </c>
      <c r="Q126" s="8" t="n">
        <f aca="false">AVERAGE(H126:J126)</f>
        <v>9.25843333333333</v>
      </c>
      <c r="R126" s="8" t="n">
        <f aca="false">AVERAGE(K126:M126)</f>
        <v>3.85996666666667</v>
      </c>
      <c r="S126" s="8" t="n">
        <f aca="false">AVERAGE(N126:P126)</f>
        <v>2.39453333333333</v>
      </c>
    </row>
    <row r="127" customFormat="false" ht="15" hidden="false" customHeight="false" outlineLevel="0" collapsed="false">
      <c r="A127" s="6" t="s">
        <v>357</v>
      </c>
      <c r="B127" s="6" t="s">
        <v>358</v>
      </c>
      <c r="C127" s="6" t="s">
        <v>117</v>
      </c>
      <c r="D127" s="6" t="n">
        <v>0.0064</v>
      </c>
      <c r="E127" s="6" t="s">
        <v>21</v>
      </c>
      <c r="F127" s="6" t="s">
        <v>22</v>
      </c>
      <c r="G127" s="6" t="s">
        <v>23</v>
      </c>
      <c r="H127" s="9" t="n">
        <v>2.3385</v>
      </c>
      <c r="I127" s="9" t="n">
        <v>1</v>
      </c>
      <c r="J127" s="9" t="n">
        <v>1</v>
      </c>
      <c r="K127" s="9" t="n">
        <v>1.6798</v>
      </c>
      <c r="L127" s="9" t="n">
        <v>1</v>
      </c>
      <c r="M127" s="9" t="n">
        <v>1</v>
      </c>
      <c r="N127" s="9" t="n">
        <v>1</v>
      </c>
      <c r="O127" s="9" t="n">
        <v>2.0735</v>
      </c>
      <c r="P127" s="9" t="n">
        <v>1</v>
      </c>
      <c r="Q127" s="8" t="n">
        <f aca="false">AVERAGE(H127:J127)</f>
        <v>1.44616666666667</v>
      </c>
      <c r="R127" s="8" t="n">
        <f aca="false">AVERAGE(K127:M127)</f>
        <v>1.2266</v>
      </c>
      <c r="S127" s="8" t="n">
        <f aca="false">AVERAGE(N127:P127)</f>
        <v>1.35783333333333</v>
      </c>
    </row>
    <row r="128" customFormat="false" ht="15" hidden="false" customHeight="false" outlineLevel="0" collapsed="false">
      <c r="A128" s="6" t="s">
        <v>359</v>
      </c>
      <c r="B128" s="6" t="s">
        <v>360</v>
      </c>
      <c r="C128" s="6" t="s">
        <v>361</v>
      </c>
      <c r="D128" s="6" t="n">
        <v>0.0069</v>
      </c>
      <c r="E128" s="6" t="s">
        <v>60</v>
      </c>
      <c r="F128" s="6" t="s">
        <v>22</v>
      </c>
      <c r="G128" s="6" t="s">
        <v>70</v>
      </c>
      <c r="H128" s="9" t="n">
        <v>31.959</v>
      </c>
      <c r="I128" s="9" t="n">
        <v>31.002</v>
      </c>
      <c r="J128" s="9" t="n">
        <v>6.8179</v>
      </c>
      <c r="K128" s="9" t="n">
        <v>1.6798</v>
      </c>
      <c r="L128" s="9" t="n">
        <v>1.2224</v>
      </c>
      <c r="M128" s="9" t="n">
        <v>1</v>
      </c>
      <c r="N128" s="9" t="n">
        <v>12.982</v>
      </c>
      <c r="O128" s="9" t="n">
        <v>34.212</v>
      </c>
      <c r="P128" s="9" t="n">
        <v>3.1724</v>
      </c>
      <c r="Q128" s="8" t="n">
        <f aca="false">AVERAGE(H128:J128)</f>
        <v>23.2596333333333</v>
      </c>
      <c r="R128" s="8" t="n">
        <f aca="false">AVERAGE(K128:M128)</f>
        <v>1.30073333333333</v>
      </c>
      <c r="S128" s="8" t="n">
        <f aca="false">AVERAGE(N128:P128)</f>
        <v>16.7888</v>
      </c>
    </row>
    <row r="129" customFormat="false" ht="15" hidden="false" customHeight="false" outlineLevel="0" collapsed="false">
      <c r="A129" s="6" t="s">
        <v>362</v>
      </c>
      <c r="B129" s="6" t="s">
        <v>363</v>
      </c>
      <c r="C129" s="6" t="s">
        <v>364</v>
      </c>
      <c r="D129" s="6" t="n">
        <v>0.0069</v>
      </c>
      <c r="E129" s="6" t="s">
        <v>60</v>
      </c>
      <c r="F129" s="6" t="s">
        <v>22</v>
      </c>
      <c r="G129" s="6" t="s">
        <v>23</v>
      </c>
      <c r="H129" s="9" t="n">
        <v>3.8974</v>
      </c>
      <c r="I129" s="9" t="n">
        <v>5.167</v>
      </c>
      <c r="J129" s="9" t="n">
        <v>1</v>
      </c>
      <c r="K129" s="9" t="n">
        <v>1.6798</v>
      </c>
      <c r="L129" s="9" t="n">
        <v>1</v>
      </c>
      <c r="M129" s="9" t="n">
        <v>1</v>
      </c>
      <c r="N129" s="9" t="n">
        <v>1</v>
      </c>
      <c r="O129" s="9" t="n">
        <v>1</v>
      </c>
      <c r="P129" s="9" t="n">
        <v>1</v>
      </c>
      <c r="Q129" s="8" t="n">
        <f aca="false">AVERAGE(H129:J129)</f>
        <v>3.3548</v>
      </c>
      <c r="R129" s="8" t="n">
        <f aca="false">AVERAGE(K129:M129)</f>
        <v>1.2266</v>
      </c>
      <c r="S129" s="8" t="n">
        <f aca="false">AVERAGE(N129:P129)</f>
        <v>1</v>
      </c>
    </row>
    <row r="130" customFormat="false" ht="15" hidden="false" customHeight="false" outlineLevel="0" collapsed="false">
      <c r="A130" s="6" t="s">
        <v>365</v>
      </c>
      <c r="B130" s="6" t="s">
        <v>366</v>
      </c>
      <c r="C130" s="6" t="s">
        <v>195</v>
      </c>
      <c r="D130" s="6" t="n">
        <v>0.0072</v>
      </c>
      <c r="E130" s="6" t="s">
        <v>60</v>
      </c>
      <c r="F130" s="6" t="s">
        <v>22</v>
      </c>
      <c r="G130" s="6" t="s">
        <v>23</v>
      </c>
      <c r="H130" s="9" t="n">
        <v>17.928</v>
      </c>
      <c r="I130" s="9" t="n">
        <v>10.334</v>
      </c>
      <c r="J130" s="9" t="n">
        <v>17.727</v>
      </c>
      <c r="K130" s="9" t="n">
        <v>10.919</v>
      </c>
      <c r="L130" s="9" t="n">
        <v>9.7796</v>
      </c>
      <c r="M130" s="9" t="n">
        <v>4.9517</v>
      </c>
      <c r="N130" s="9" t="n">
        <v>2.9958</v>
      </c>
      <c r="O130" s="9" t="n">
        <v>4.1469</v>
      </c>
      <c r="P130" s="9" t="n">
        <v>1</v>
      </c>
      <c r="Q130" s="8" t="n">
        <f aca="false">AVERAGE(H130:J130)</f>
        <v>15.3296666666667</v>
      </c>
      <c r="R130" s="8" t="n">
        <f aca="false">AVERAGE(K130:M130)</f>
        <v>8.5501</v>
      </c>
      <c r="S130" s="8" t="n">
        <f aca="false">AVERAGE(N130:P130)</f>
        <v>2.71423333333333</v>
      </c>
    </row>
    <row r="131" customFormat="false" ht="15" hidden="false" customHeight="false" outlineLevel="0" collapsed="false">
      <c r="A131" s="6" t="s">
        <v>367</v>
      </c>
      <c r="B131" s="6" t="s">
        <v>368</v>
      </c>
      <c r="C131" s="6" t="s">
        <v>103</v>
      </c>
      <c r="D131" s="6" t="n">
        <v>0.0072</v>
      </c>
      <c r="E131" s="6" t="s">
        <v>21</v>
      </c>
      <c r="F131" s="6" t="s">
        <v>22</v>
      </c>
      <c r="G131" s="6" t="s">
        <v>23</v>
      </c>
      <c r="H131" s="9" t="n">
        <v>4.6769</v>
      </c>
      <c r="I131" s="9" t="n">
        <v>5.167</v>
      </c>
      <c r="J131" s="9" t="n">
        <v>1</v>
      </c>
      <c r="K131" s="9" t="n">
        <v>3.3597</v>
      </c>
      <c r="L131" s="9" t="n">
        <v>1</v>
      </c>
      <c r="M131" s="9" t="n">
        <v>1</v>
      </c>
      <c r="N131" s="9" t="n">
        <v>1</v>
      </c>
      <c r="O131" s="9" t="n">
        <v>1</v>
      </c>
      <c r="P131" s="9" t="n">
        <v>1</v>
      </c>
      <c r="Q131" s="8" t="n">
        <f aca="false">AVERAGE(H131:J131)</f>
        <v>3.61463333333333</v>
      </c>
      <c r="R131" s="8" t="n">
        <f aca="false">AVERAGE(K131:M131)</f>
        <v>1.78656666666667</v>
      </c>
      <c r="S131" s="8" t="n">
        <f aca="false">AVERAGE(N131:P131)</f>
        <v>1</v>
      </c>
    </row>
    <row r="132" customFormat="false" ht="15" hidden="false" customHeight="false" outlineLevel="0" collapsed="false">
      <c r="A132" s="6" t="s">
        <v>369</v>
      </c>
      <c r="B132" s="6" t="s">
        <v>370</v>
      </c>
      <c r="C132" s="6" t="s">
        <v>371</v>
      </c>
      <c r="D132" s="6" t="n">
        <v>0.0073</v>
      </c>
      <c r="E132" s="6" t="s">
        <v>21</v>
      </c>
      <c r="F132" s="6" t="s">
        <v>22</v>
      </c>
      <c r="G132" s="6" t="s">
        <v>23</v>
      </c>
      <c r="H132" s="9" t="n">
        <v>6.2359</v>
      </c>
      <c r="I132" s="9" t="n">
        <v>5.167</v>
      </c>
      <c r="J132" s="9" t="n">
        <v>1</v>
      </c>
      <c r="K132" s="9" t="n">
        <v>4.1996</v>
      </c>
      <c r="L132" s="9" t="n">
        <v>1</v>
      </c>
      <c r="M132" s="9" t="n">
        <v>1</v>
      </c>
      <c r="N132" s="9" t="n">
        <v>1</v>
      </c>
      <c r="O132" s="9" t="n">
        <v>1</v>
      </c>
      <c r="P132" s="9" t="n">
        <v>1</v>
      </c>
      <c r="Q132" s="8" t="n">
        <f aca="false">AVERAGE(H132:J132)</f>
        <v>4.1343</v>
      </c>
      <c r="R132" s="8" t="n">
        <f aca="false">AVERAGE(K132:M132)</f>
        <v>2.06653333333333</v>
      </c>
      <c r="S132" s="8" t="n">
        <f aca="false">AVERAGE(N132:P132)</f>
        <v>1</v>
      </c>
    </row>
    <row r="133" customFormat="false" ht="15" hidden="false" customHeight="false" outlineLevel="0" collapsed="false">
      <c r="A133" s="6" t="s">
        <v>372</v>
      </c>
      <c r="B133" s="6" t="s">
        <v>373</v>
      </c>
      <c r="C133" s="6" t="s">
        <v>179</v>
      </c>
      <c r="D133" s="6" t="n">
        <v>0.0074</v>
      </c>
      <c r="E133" s="6" t="s">
        <v>21</v>
      </c>
      <c r="F133" s="6" t="s">
        <v>97</v>
      </c>
      <c r="G133" s="6" t="s">
        <v>23</v>
      </c>
      <c r="H133" s="9" t="n">
        <v>12.472</v>
      </c>
      <c r="I133" s="9" t="n">
        <v>10.334</v>
      </c>
      <c r="J133" s="9" t="n">
        <v>20.454</v>
      </c>
      <c r="K133" s="9" t="n">
        <v>19.318</v>
      </c>
      <c r="L133" s="9" t="n">
        <v>17.114</v>
      </c>
      <c r="M133" s="9" t="n">
        <v>11.554</v>
      </c>
      <c r="N133" s="9" t="n">
        <v>6.9902</v>
      </c>
      <c r="O133" s="9" t="n">
        <v>12.441</v>
      </c>
      <c r="P133" s="9" t="n">
        <v>1</v>
      </c>
      <c r="Q133" s="8" t="n">
        <f aca="false">AVERAGE(H133:J133)</f>
        <v>14.42</v>
      </c>
      <c r="R133" s="8" t="n">
        <f aca="false">AVERAGE(K133:M133)</f>
        <v>15.9953333333333</v>
      </c>
      <c r="S133" s="8" t="n">
        <f aca="false">AVERAGE(N133:P133)</f>
        <v>6.8104</v>
      </c>
    </row>
    <row r="134" customFormat="false" ht="15" hidden="false" customHeight="false" outlineLevel="0" collapsed="false">
      <c r="A134" s="6" t="s">
        <v>374</v>
      </c>
      <c r="B134" s="6" t="s">
        <v>375</v>
      </c>
      <c r="C134" s="6" t="s">
        <v>184</v>
      </c>
      <c r="D134" s="6" t="n">
        <v>0.0075</v>
      </c>
      <c r="E134" s="6" t="s">
        <v>21</v>
      </c>
      <c r="F134" s="6" t="s">
        <v>97</v>
      </c>
      <c r="G134" s="6" t="s">
        <v>23</v>
      </c>
      <c r="H134" s="9" t="n">
        <v>1</v>
      </c>
      <c r="I134" s="9" t="n">
        <v>1</v>
      </c>
      <c r="J134" s="9" t="n">
        <v>1</v>
      </c>
      <c r="K134" s="9" t="n">
        <v>3.3597</v>
      </c>
      <c r="L134" s="9" t="n">
        <v>6.1122</v>
      </c>
      <c r="M134" s="9" t="n">
        <v>1</v>
      </c>
      <c r="N134" s="9" t="n">
        <v>1</v>
      </c>
      <c r="O134" s="9" t="n">
        <v>5.1836</v>
      </c>
      <c r="P134" s="9" t="n">
        <v>1</v>
      </c>
      <c r="Q134" s="8" t="n">
        <f aca="false">AVERAGE(H134:J134)</f>
        <v>1</v>
      </c>
      <c r="R134" s="8" t="n">
        <f aca="false">AVERAGE(K134:M134)</f>
        <v>3.49063333333333</v>
      </c>
      <c r="S134" s="8" t="n">
        <f aca="false">AVERAGE(N134:P134)</f>
        <v>2.39453333333333</v>
      </c>
    </row>
    <row r="135" customFormat="false" ht="15" hidden="false" customHeight="false" outlineLevel="0" collapsed="false">
      <c r="A135" s="6" t="s">
        <v>376</v>
      </c>
      <c r="B135" s="6" t="s">
        <v>377</v>
      </c>
      <c r="C135" s="6" t="s">
        <v>378</v>
      </c>
      <c r="D135" s="6" t="n">
        <v>0.008</v>
      </c>
      <c r="E135" s="6" t="s">
        <v>60</v>
      </c>
      <c r="F135" s="6" t="s">
        <v>22</v>
      </c>
      <c r="G135" s="6" t="s">
        <v>70</v>
      </c>
      <c r="H135" s="9" t="n">
        <v>17.149</v>
      </c>
      <c r="I135" s="9" t="n">
        <v>31.002</v>
      </c>
      <c r="J135" s="9" t="n">
        <v>34.089</v>
      </c>
      <c r="K135" s="9" t="n">
        <v>21.838</v>
      </c>
      <c r="L135" s="9" t="n">
        <v>13.447</v>
      </c>
      <c r="M135" s="9" t="n">
        <v>1</v>
      </c>
      <c r="N135" s="9" t="n">
        <v>30.957</v>
      </c>
      <c r="O135" s="9" t="n">
        <v>32.139</v>
      </c>
      <c r="P135" s="9" t="n">
        <v>1</v>
      </c>
      <c r="Q135" s="8" t="n">
        <f aca="false">AVERAGE(H135:J135)</f>
        <v>27.4133333333333</v>
      </c>
      <c r="R135" s="8" t="n">
        <f aca="false">AVERAGE(K135:M135)</f>
        <v>12.095</v>
      </c>
      <c r="S135" s="8" t="n">
        <f aca="false">AVERAGE(N135:P135)</f>
        <v>21.3653333333333</v>
      </c>
    </row>
    <row r="136" customFormat="false" ht="15" hidden="false" customHeight="false" outlineLevel="0" collapsed="false">
      <c r="A136" s="6" t="s">
        <v>379</v>
      </c>
      <c r="B136" s="6" t="s">
        <v>380</v>
      </c>
      <c r="C136" s="6" t="s">
        <v>229</v>
      </c>
      <c r="D136" s="6" t="n">
        <v>0.0084</v>
      </c>
      <c r="E136" s="6" t="s">
        <v>21</v>
      </c>
      <c r="F136" s="6" t="s">
        <v>22</v>
      </c>
      <c r="G136" s="6" t="s">
        <v>23</v>
      </c>
      <c r="H136" s="9" t="n">
        <v>6.2359</v>
      </c>
      <c r="I136" s="9" t="n">
        <v>5.167</v>
      </c>
      <c r="J136" s="9" t="n">
        <v>1.3636</v>
      </c>
      <c r="K136" s="9" t="n">
        <v>8.3991</v>
      </c>
      <c r="L136" s="9" t="n">
        <v>2.4449</v>
      </c>
      <c r="M136" s="9" t="n">
        <v>3.3012</v>
      </c>
      <c r="N136" s="9" t="n">
        <v>1</v>
      </c>
      <c r="O136" s="9" t="n">
        <v>7.2571</v>
      </c>
      <c r="P136" s="9" t="n">
        <v>1</v>
      </c>
      <c r="Q136" s="8" t="n">
        <f aca="false">AVERAGE(H136:J136)</f>
        <v>4.2555</v>
      </c>
      <c r="R136" s="8" t="n">
        <f aca="false">AVERAGE(K136:M136)</f>
        <v>4.71506666666667</v>
      </c>
      <c r="S136" s="8" t="n">
        <f aca="false">AVERAGE(N136:P136)</f>
        <v>3.0857</v>
      </c>
    </row>
    <row r="137" customFormat="false" ht="15" hidden="false" customHeight="false" outlineLevel="0" collapsed="false">
      <c r="A137" s="6" t="s">
        <v>381</v>
      </c>
      <c r="B137" s="6" t="s">
        <v>382</v>
      </c>
      <c r="C137" s="6" t="s">
        <v>383</v>
      </c>
      <c r="D137" s="6" t="n">
        <v>0.0085</v>
      </c>
      <c r="E137" s="6" t="s">
        <v>21</v>
      </c>
      <c r="F137" s="6" t="s">
        <v>22</v>
      </c>
      <c r="G137" s="6" t="s">
        <v>23</v>
      </c>
      <c r="H137" s="9" t="n">
        <v>1</v>
      </c>
      <c r="I137" s="9" t="n">
        <v>5.167</v>
      </c>
      <c r="J137" s="9" t="n">
        <v>1</v>
      </c>
      <c r="K137" s="9" t="n">
        <v>1</v>
      </c>
      <c r="L137" s="9" t="n">
        <v>1</v>
      </c>
      <c r="M137" s="9" t="n">
        <v>1</v>
      </c>
      <c r="N137" s="9" t="n">
        <v>1</v>
      </c>
      <c r="O137" s="9" t="n">
        <v>1</v>
      </c>
      <c r="P137" s="9" t="n">
        <v>1</v>
      </c>
      <c r="Q137" s="8" t="n">
        <f aca="false">AVERAGE(H137:J137)</f>
        <v>2.389</v>
      </c>
      <c r="R137" s="8" t="n">
        <f aca="false">AVERAGE(K137:M137)</f>
        <v>1</v>
      </c>
      <c r="S137" s="8" t="n">
        <f aca="false">AVERAGE(N137:P137)</f>
        <v>1</v>
      </c>
    </row>
    <row r="138" customFormat="false" ht="15" hidden="false" customHeight="false" outlineLevel="0" collapsed="false">
      <c r="A138" s="6" t="s">
        <v>384</v>
      </c>
      <c r="B138" s="6" t="s">
        <v>385</v>
      </c>
      <c r="C138" s="6" t="s">
        <v>187</v>
      </c>
      <c r="D138" s="6" t="n">
        <v>0.0085</v>
      </c>
      <c r="E138" s="6" t="s">
        <v>21</v>
      </c>
      <c r="F138" s="6" t="s">
        <v>22</v>
      </c>
      <c r="G138" s="6" t="s">
        <v>23</v>
      </c>
      <c r="H138" s="9" t="n">
        <v>1</v>
      </c>
      <c r="I138" s="9" t="n">
        <v>1</v>
      </c>
      <c r="J138" s="9" t="n">
        <v>1.3636</v>
      </c>
      <c r="K138" s="9" t="n">
        <v>1.6798</v>
      </c>
      <c r="L138" s="9" t="n">
        <v>1</v>
      </c>
      <c r="M138" s="9" t="n">
        <v>1</v>
      </c>
      <c r="N138" s="9" t="n">
        <v>1</v>
      </c>
      <c r="O138" s="9" t="n">
        <v>1</v>
      </c>
      <c r="P138" s="9" t="n">
        <v>1</v>
      </c>
      <c r="Q138" s="8" t="n">
        <f aca="false">AVERAGE(H138:J138)</f>
        <v>1.1212</v>
      </c>
      <c r="R138" s="8" t="n">
        <f aca="false">AVERAGE(K138:M138)</f>
        <v>1.2266</v>
      </c>
      <c r="S138" s="8" t="n">
        <f aca="false">AVERAGE(N138:P138)</f>
        <v>1</v>
      </c>
    </row>
    <row r="139" customFormat="false" ht="15" hidden="false" customHeight="false" outlineLevel="0" collapsed="false">
      <c r="A139" s="6" t="s">
        <v>386</v>
      </c>
      <c r="B139" s="6" t="s">
        <v>387</v>
      </c>
      <c r="C139" s="6" t="s">
        <v>326</v>
      </c>
      <c r="D139" s="6" t="n">
        <v>0.0087</v>
      </c>
      <c r="E139" s="6" t="s">
        <v>21</v>
      </c>
      <c r="F139" s="6" t="s">
        <v>22</v>
      </c>
      <c r="G139" s="6" t="s">
        <v>23</v>
      </c>
      <c r="H139" s="9" t="n">
        <v>1</v>
      </c>
      <c r="I139" s="9" t="n">
        <v>1</v>
      </c>
      <c r="J139" s="9" t="n">
        <v>1</v>
      </c>
      <c r="K139" s="9" t="n">
        <v>1</v>
      </c>
      <c r="L139" s="9" t="n">
        <v>1</v>
      </c>
      <c r="M139" s="9" t="n">
        <v>1</v>
      </c>
      <c r="N139" s="9" t="n">
        <v>1</v>
      </c>
      <c r="O139" s="9" t="n">
        <v>1</v>
      </c>
      <c r="P139" s="9" t="n">
        <v>1</v>
      </c>
      <c r="Q139" s="8" t="n">
        <f aca="false">AVERAGE(H139:J139)</f>
        <v>1</v>
      </c>
      <c r="R139" s="8" t="n">
        <f aca="false">AVERAGE(K139:M139)</f>
        <v>1</v>
      </c>
      <c r="S139" s="8" t="n">
        <f aca="false">AVERAGE(N139:P139)</f>
        <v>1</v>
      </c>
    </row>
    <row r="140" customFormat="false" ht="15" hidden="false" customHeight="false" outlineLevel="0" collapsed="false">
      <c r="A140" s="6" t="s">
        <v>388</v>
      </c>
      <c r="B140" s="6" t="s">
        <v>389</v>
      </c>
      <c r="C140" s="6" t="s">
        <v>82</v>
      </c>
      <c r="D140" s="6" t="n">
        <v>0.0092</v>
      </c>
      <c r="E140" s="6" t="s">
        <v>21</v>
      </c>
      <c r="F140" s="6" t="s">
        <v>22</v>
      </c>
      <c r="G140" s="6" t="s">
        <v>23</v>
      </c>
      <c r="H140" s="9" t="n">
        <v>6.2359</v>
      </c>
      <c r="I140" s="9" t="n">
        <v>10.334</v>
      </c>
      <c r="J140" s="9" t="n">
        <v>2.7272</v>
      </c>
      <c r="K140" s="9" t="n">
        <v>8.3991</v>
      </c>
      <c r="L140" s="9" t="n">
        <v>11.002</v>
      </c>
      <c r="M140" s="9" t="n">
        <v>1</v>
      </c>
      <c r="N140" s="9" t="n">
        <v>4.993</v>
      </c>
      <c r="O140" s="9" t="n">
        <v>9.3306</v>
      </c>
      <c r="P140" s="9" t="n">
        <v>1</v>
      </c>
      <c r="Q140" s="8" t="n">
        <f aca="false">AVERAGE(H140:J140)</f>
        <v>6.43236666666667</v>
      </c>
      <c r="R140" s="8" t="n">
        <f aca="false">AVERAGE(K140:M140)</f>
        <v>6.80036666666667</v>
      </c>
      <c r="S140" s="8" t="n">
        <f aca="false">AVERAGE(N140:P140)</f>
        <v>5.10786666666667</v>
      </c>
    </row>
    <row r="141" customFormat="false" ht="15" hidden="false" customHeight="false" outlineLevel="0" collapsed="false">
      <c r="A141" s="6" t="s">
        <v>390</v>
      </c>
      <c r="B141" s="6" t="s">
        <v>391</v>
      </c>
      <c r="C141" s="6" t="s">
        <v>209</v>
      </c>
      <c r="D141" s="6" t="n">
        <v>0.0096</v>
      </c>
      <c r="E141" s="6" t="s">
        <v>21</v>
      </c>
      <c r="F141" s="6" t="s">
        <v>22</v>
      </c>
      <c r="G141" s="6" t="s">
        <v>70</v>
      </c>
      <c r="H141" s="9" t="n">
        <v>1</v>
      </c>
      <c r="I141" s="9" t="n">
        <v>1</v>
      </c>
      <c r="J141" s="9" t="n">
        <v>1</v>
      </c>
      <c r="K141" s="9" t="n">
        <v>7.5592</v>
      </c>
      <c r="L141" s="9" t="n">
        <v>6.1122</v>
      </c>
      <c r="M141" s="9" t="n">
        <v>3.3012</v>
      </c>
      <c r="N141" s="9" t="n">
        <v>9.9861</v>
      </c>
      <c r="O141" s="9" t="n">
        <v>20.735</v>
      </c>
      <c r="P141" s="9" t="n">
        <v>1</v>
      </c>
      <c r="Q141" s="8" t="n">
        <f aca="false">AVERAGE(H141:J141)</f>
        <v>1</v>
      </c>
      <c r="R141" s="8" t="n">
        <f aca="false">AVERAGE(K141:M141)</f>
        <v>5.65753333333333</v>
      </c>
      <c r="S141" s="8" t="n">
        <f aca="false">AVERAGE(N141:P141)</f>
        <v>10.5737</v>
      </c>
    </row>
    <row r="142" customFormat="false" ht="15" hidden="false" customHeight="false" outlineLevel="0" collapsed="false">
      <c r="A142" s="6" t="s">
        <v>392</v>
      </c>
      <c r="B142" s="6" t="s">
        <v>393</v>
      </c>
      <c r="C142" s="6" t="s">
        <v>87</v>
      </c>
      <c r="D142" s="6" t="n">
        <v>0.0098</v>
      </c>
      <c r="E142" s="6" t="s">
        <v>60</v>
      </c>
      <c r="F142" s="6" t="s">
        <v>22</v>
      </c>
      <c r="G142" s="6" t="s">
        <v>23</v>
      </c>
      <c r="H142" s="9" t="n">
        <v>17.149</v>
      </c>
      <c r="I142" s="9" t="n">
        <v>25.835</v>
      </c>
      <c r="J142" s="9" t="n">
        <v>10.909</v>
      </c>
      <c r="K142" s="9" t="n">
        <v>12.599</v>
      </c>
      <c r="L142" s="9" t="n">
        <v>12.224</v>
      </c>
      <c r="M142" s="9" t="n">
        <v>3.3012</v>
      </c>
      <c r="N142" s="9" t="n">
        <v>3.9944</v>
      </c>
      <c r="O142" s="9" t="n">
        <v>15.551</v>
      </c>
      <c r="P142" s="9" t="n">
        <v>1</v>
      </c>
      <c r="Q142" s="8" t="n">
        <f aca="false">AVERAGE(H142:J142)</f>
        <v>17.9643333333333</v>
      </c>
      <c r="R142" s="8" t="n">
        <f aca="false">AVERAGE(K142:M142)</f>
        <v>9.37473333333333</v>
      </c>
      <c r="S142" s="8" t="n">
        <f aca="false">AVERAGE(N142:P142)</f>
        <v>6.84846666666667</v>
      </c>
    </row>
    <row r="143" customFormat="false" ht="15" hidden="false" customHeight="false" outlineLevel="0" collapsed="false">
      <c r="A143" s="6" t="s">
        <v>394</v>
      </c>
      <c r="B143" s="6" t="s">
        <v>395</v>
      </c>
      <c r="C143" s="6" t="s">
        <v>305</v>
      </c>
      <c r="D143" s="6" t="n">
        <v>0.0098</v>
      </c>
      <c r="E143" s="6" t="s">
        <v>21</v>
      </c>
      <c r="F143" s="6" t="s">
        <v>22</v>
      </c>
      <c r="G143" s="6" t="s">
        <v>23</v>
      </c>
      <c r="H143" s="9" t="n">
        <v>1</v>
      </c>
      <c r="I143" s="9" t="n">
        <v>1</v>
      </c>
      <c r="J143" s="9" t="n">
        <v>1</v>
      </c>
      <c r="K143" s="9" t="n">
        <v>3.3597</v>
      </c>
      <c r="L143" s="9" t="n">
        <v>1</v>
      </c>
      <c r="M143" s="9" t="n">
        <v>1</v>
      </c>
      <c r="N143" s="9" t="n">
        <v>1</v>
      </c>
      <c r="O143" s="9" t="n">
        <v>1</v>
      </c>
      <c r="P143" s="9" t="n">
        <v>1</v>
      </c>
      <c r="Q143" s="8" t="n">
        <f aca="false">AVERAGE(H143:J143)</f>
        <v>1</v>
      </c>
      <c r="R143" s="8" t="n">
        <f aca="false">AVERAGE(K143:M143)</f>
        <v>1.78656666666667</v>
      </c>
      <c r="S143" s="8" t="n">
        <f aca="false">AVERAGE(N143:P143)</f>
        <v>1</v>
      </c>
    </row>
    <row r="144" customFormat="false" ht="15" hidden="false" customHeight="false" outlineLevel="0" collapsed="false">
      <c r="A144" s="6" t="s">
        <v>396</v>
      </c>
      <c r="B144" s="6" t="s">
        <v>397</v>
      </c>
      <c r="C144" s="6" t="s">
        <v>90</v>
      </c>
      <c r="D144" s="6" t="n">
        <v>0.0099</v>
      </c>
      <c r="E144" s="6" t="s">
        <v>60</v>
      </c>
      <c r="F144" s="6" t="s">
        <v>22</v>
      </c>
      <c r="G144" s="6" t="s">
        <v>23</v>
      </c>
      <c r="H144" s="9" t="n">
        <v>15.59</v>
      </c>
      <c r="I144" s="9" t="n">
        <v>15.501</v>
      </c>
      <c r="J144" s="9" t="n">
        <v>6.8179</v>
      </c>
      <c r="K144" s="9" t="n">
        <v>5.0395</v>
      </c>
      <c r="L144" s="9" t="n">
        <v>1</v>
      </c>
      <c r="M144" s="9" t="n">
        <v>1</v>
      </c>
      <c r="N144" s="9" t="n">
        <v>2.9958</v>
      </c>
      <c r="O144" s="9" t="n">
        <v>7.2571</v>
      </c>
      <c r="P144" s="9" t="n">
        <v>1</v>
      </c>
      <c r="Q144" s="8" t="n">
        <f aca="false">AVERAGE(H144:J144)</f>
        <v>12.6363</v>
      </c>
      <c r="R144" s="8" t="n">
        <f aca="false">AVERAGE(K144:M144)</f>
        <v>2.3465</v>
      </c>
      <c r="S144" s="8" t="n">
        <f aca="false">AVERAGE(N144:P144)</f>
        <v>3.75096666666667</v>
      </c>
    </row>
    <row r="145" customFormat="false" ht="15" hidden="false" customHeight="false" outlineLevel="0" collapsed="false">
      <c r="A145" s="6" t="s">
        <v>398</v>
      </c>
      <c r="B145" s="6" t="s">
        <v>399</v>
      </c>
      <c r="C145" s="6" t="s">
        <v>400</v>
      </c>
      <c r="D145" s="6" t="n">
        <v>0.01</v>
      </c>
      <c r="E145" s="6" t="s">
        <v>60</v>
      </c>
      <c r="F145" s="6" t="s">
        <v>22</v>
      </c>
      <c r="G145" s="6" t="s">
        <v>23</v>
      </c>
      <c r="H145" s="9" t="n">
        <v>7.7949</v>
      </c>
      <c r="I145" s="9" t="n">
        <v>5.167</v>
      </c>
      <c r="J145" s="9" t="n">
        <v>1</v>
      </c>
      <c r="K145" s="9" t="n">
        <v>1</v>
      </c>
      <c r="L145" s="9" t="n">
        <v>1</v>
      </c>
      <c r="M145" s="9" t="n">
        <v>1</v>
      </c>
      <c r="N145" s="9" t="n">
        <v>1</v>
      </c>
      <c r="O145" s="9" t="n">
        <v>2.0735</v>
      </c>
      <c r="P145" s="9" t="n">
        <v>1</v>
      </c>
      <c r="Q145" s="8" t="n">
        <f aca="false">AVERAGE(H145:J145)</f>
        <v>4.65396666666667</v>
      </c>
      <c r="R145" s="8" t="n">
        <f aca="false">AVERAGE(K145:M145)</f>
        <v>1</v>
      </c>
      <c r="S145" s="8" t="n">
        <f aca="false">AVERAGE(N145:P145)</f>
        <v>1.35783333333333</v>
      </c>
    </row>
    <row r="146" customFormat="false" ht="15" hidden="false" customHeight="false" outlineLevel="0" collapsed="false">
      <c r="A146" s="6" t="s">
        <v>401</v>
      </c>
      <c r="B146" s="6" t="s">
        <v>402</v>
      </c>
      <c r="C146" s="6" t="s">
        <v>403</v>
      </c>
      <c r="D146" s="6" t="n">
        <v>0.011</v>
      </c>
      <c r="E146" s="6" t="s">
        <v>21</v>
      </c>
      <c r="F146" s="6" t="s">
        <v>22</v>
      </c>
      <c r="G146" s="6" t="s">
        <v>23</v>
      </c>
      <c r="H146" s="9" t="n">
        <v>31.18</v>
      </c>
      <c r="I146" s="9" t="n">
        <v>10.334</v>
      </c>
      <c r="J146" s="9" t="n">
        <v>13.636</v>
      </c>
      <c r="K146" s="9" t="n">
        <v>36.116</v>
      </c>
      <c r="L146" s="9" t="n">
        <v>22.004</v>
      </c>
      <c r="M146" s="9" t="n">
        <v>8.2529</v>
      </c>
      <c r="N146" s="9" t="n">
        <v>14.979</v>
      </c>
      <c r="O146" s="9" t="n">
        <v>19.698</v>
      </c>
      <c r="P146" s="9" t="n">
        <v>1</v>
      </c>
      <c r="Q146" s="8" t="n">
        <f aca="false">AVERAGE(H146:J146)</f>
        <v>18.3833333333333</v>
      </c>
      <c r="R146" s="8" t="n">
        <f aca="false">AVERAGE(K146:M146)</f>
        <v>22.1243</v>
      </c>
      <c r="S146" s="8" t="n">
        <f aca="false">AVERAGE(N146:P146)</f>
        <v>11.8923333333333</v>
      </c>
    </row>
    <row r="147" customFormat="false" ht="15" hidden="false" customHeight="false" outlineLevel="0" collapsed="false">
      <c r="A147" s="6" t="s">
        <v>404</v>
      </c>
      <c r="B147" s="6" t="s">
        <v>405</v>
      </c>
      <c r="C147" s="6" t="s">
        <v>168</v>
      </c>
      <c r="D147" s="6" t="n">
        <v>0.011</v>
      </c>
      <c r="E147" s="6" t="s">
        <v>21</v>
      </c>
      <c r="F147" s="6" t="s">
        <v>22</v>
      </c>
      <c r="G147" s="6" t="s">
        <v>23</v>
      </c>
      <c r="H147" s="9" t="n">
        <v>14.81</v>
      </c>
      <c r="I147" s="9" t="n">
        <v>1</v>
      </c>
      <c r="J147" s="9" t="n">
        <v>9.545</v>
      </c>
      <c r="K147" s="9" t="n">
        <v>19.318</v>
      </c>
      <c r="L147" s="9" t="n">
        <v>19.559</v>
      </c>
      <c r="M147" s="9" t="n">
        <v>13.205</v>
      </c>
      <c r="N147" s="9" t="n">
        <v>7.9889</v>
      </c>
      <c r="O147" s="9" t="n">
        <v>25.918</v>
      </c>
      <c r="P147" s="9" t="n">
        <v>19.035</v>
      </c>
      <c r="Q147" s="8" t="n">
        <f aca="false">AVERAGE(H147:J147)</f>
        <v>8.45166666666667</v>
      </c>
      <c r="R147" s="8" t="n">
        <f aca="false">AVERAGE(K147:M147)</f>
        <v>17.3606666666667</v>
      </c>
      <c r="S147" s="8" t="n">
        <f aca="false">AVERAGE(N147:P147)</f>
        <v>17.6473</v>
      </c>
    </row>
    <row r="148" customFormat="false" ht="15" hidden="false" customHeight="false" outlineLevel="0" collapsed="false">
      <c r="A148" s="6" t="s">
        <v>406</v>
      </c>
      <c r="B148" s="6" t="s">
        <v>407</v>
      </c>
      <c r="C148" s="6" t="s">
        <v>120</v>
      </c>
      <c r="D148" s="6" t="n">
        <v>0.011</v>
      </c>
      <c r="E148" s="6" t="s">
        <v>60</v>
      </c>
      <c r="F148" s="6" t="s">
        <v>97</v>
      </c>
      <c r="G148" s="6" t="s">
        <v>23</v>
      </c>
      <c r="H148" s="9" t="n">
        <v>14.81</v>
      </c>
      <c r="I148" s="9" t="n">
        <v>25.835</v>
      </c>
      <c r="J148" s="9" t="n">
        <v>17.727</v>
      </c>
      <c r="K148" s="9" t="n">
        <v>17.638</v>
      </c>
      <c r="L148" s="9" t="n">
        <v>19.559</v>
      </c>
      <c r="M148" s="9" t="n">
        <v>14.855</v>
      </c>
      <c r="N148" s="9" t="n">
        <v>9.9861</v>
      </c>
      <c r="O148" s="9" t="n">
        <v>14.514</v>
      </c>
      <c r="P148" s="9" t="n">
        <v>3.1724</v>
      </c>
      <c r="Q148" s="8" t="n">
        <f aca="false">AVERAGE(H148:J148)</f>
        <v>19.4573333333333</v>
      </c>
      <c r="R148" s="8" t="n">
        <f aca="false">AVERAGE(K148:M148)</f>
        <v>17.3506666666667</v>
      </c>
      <c r="S148" s="8" t="n">
        <f aca="false">AVERAGE(N148:P148)</f>
        <v>9.22416666666667</v>
      </c>
    </row>
    <row r="149" customFormat="false" ht="15" hidden="false" customHeight="false" outlineLevel="0" collapsed="false">
      <c r="A149" s="6" t="s">
        <v>408</v>
      </c>
      <c r="B149" s="6" t="s">
        <v>409</v>
      </c>
      <c r="C149" s="6" t="s">
        <v>47</v>
      </c>
      <c r="D149" s="6" t="n">
        <v>0.011</v>
      </c>
      <c r="E149" s="6" t="s">
        <v>21</v>
      </c>
      <c r="F149" s="6" t="s">
        <v>97</v>
      </c>
      <c r="G149" s="6" t="s">
        <v>23</v>
      </c>
      <c r="H149" s="9" t="n">
        <v>1</v>
      </c>
      <c r="I149" s="9" t="n">
        <v>1</v>
      </c>
      <c r="J149" s="9" t="n">
        <v>1</v>
      </c>
      <c r="K149" s="9" t="n">
        <v>11.759</v>
      </c>
      <c r="L149" s="9" t="n">
        <v>12.224</v>
      </c>
      <c r="M149" s="9" t="n">
        <v>9.9035</v>
      </c>
      <c r="N149" s="9" t="n">
        <v>3.9944</v>
      </c>
      <c r="O149" s="9" t="n">
        <v>12.441</v>
      </c>
      <c r="P149" s="9" t="n">
        <v>1</v>
      </c>
      <c r="Q149" s="8" t="n">
        <f aca="false">AVERAGE(H149:J149)</f>
        <v>1</v>
      </c>
      <c r="R149" s="8" t="n">
        <f aca="false">AVERAGE(K149:M149)</f>
        <v>11.2955</v>
      </c>
      <c r="S149" s="8" t="n">
        <f aca="false">AVERAGE(N149:P149)</f>
        <v>5.8118</v>
      </c>
    </row>
    <row r="150" customFormat="false" ht="15" hidden="false" customHeight="false" outlineLevel="0" collapsed="false">
      <c r="A150" s="6" t="s">
        <v>410</v>
      </c>
      <c r="B150" s="6" t="s">
        <v>411</v>
      </c>
      <c r="C150" s="6" t="s">
        <v>383</v>
      </c>
      <c r="D150" s="6" t="n">
        <v>0.011</v>
      </c>
      <c r="E150" s="6" t="s">
        <v>60</v>
      </c>
      <c r="F150" s="6" t="s">
        <v>97</v>
      </c>
      <c r="G150" s="6" t="s">
        <v>23</v>
      </c>
      <c r="H150" s="9" t="n">
        <v>26.503</v>
      </c>
      <c r="I150" s="9" t="n">
        <v>20.668</v>
      </c>
      <c r="J150" s="9" t="n">
        <v>12.272</v>
      </c>
      <c r="K150" s="9" t="n">
        <v>17.638</v>
      </c>
      <c r="L150" s="9" t="n">
        <v>12.224</v>
      </c>
      <c r="M150" s="9" t="n">
        <v>3.3012</v>
      </c>
      <c r="N150" s="9" t="n">
        <v>6.9902</v>
      </c>
      <c r="O150" s="9" t="n">
        <v>13.477</v>
      </c>
      <c r="P150" s="9" t="n">
        <v>1</v>
      </c>
      <c r="Q150" s="8" t="n">
        <f aca="false">AVERAGE(H150:J150)</f>
        <v>19.8143333333333</v>
      </c>
      <c r="R150" s="8" t="n">
        <f aca="false">AVERAGE(K150:M150)</f>
        <v>11.0544</v>
      </c>
      <c r="S150" s="8" t="n">
        <f aca="false">AVERAGE(N150:P150)</f>
        <v>7.15573333333333</v>
      </c>
    </row>
    <row r="151" customFormat="false" ht="15" hidden="false" customHeight="false" outlineLevel="0" collapsed="false">
      <c r="A151" s="6" t="s">
        <v>412</v>
      </c>
      <c r="B151" s="6" t="s">
        <v>413</v>
      </c>
      <c r="C151" s="6" t="s">
        <v>414</v>
      </c>
      <c r="D151" s="6" t="n">
        <v>0.011</v>
      </c>
      <c r="E151" s="6" t="s">
        <v>60</v>
      </c>
      <c r="F151" s="6" t="s">
        <v>97</v>
      </c>
      <c r="G151" s="6" t="s">
        <v>23</v>
      </c>
      <c r="H151" s="9" t="n">
        <v>7.0154</v>
      </c>
      <c r="I151" s="9" t="n">
        <v>10.334</v>
      </c>
      <c r="J151" s="9" t="n">
        <v>6.8179</v>
      </c>
      <c r="K151" s="9" t="n">
        <v>7.5592</v>
      </c>
      <c r="L151" s="9" t="n">
        <v>4.8898</v>
      </c>
      <c r="M151" s="9" t="n">
        <v>1.6506</v>
      </c>
      <c r="N151" s="9" t="n">
        <v>1</v>
      </c>
      <c r="O151" s="9" t="n">
        <v>5.1836</v>
      </c>
      <c r="P151" s="9" t="n">
        <v>1</v>
      </c>
      <c r="Q151" s="8" t="n">
        <f aca="false">AVERAGE(H151:J151)</f>
        <v>8.05576666666667</v>
      </c>
      <c r="R151" s="8" t="n">
        <f aca="false">AVERAGE(K151:M151)</f>
        <v>4.69986666666667</v>
      </c>
      <c r="S151" s="8" t="n">
        <f aca="false">AVERAGE(N151:P151)</f>
        <v>2.39453333333333</v>
      </c>
    </row>
    <row r="152" customFormat="false" ht="15" hidden="false" customHeight="false" outlineLevel="0" collapsed="false">
      <c r="A152" s="6" t="s">
        <v>415</v>
      </c>
      <c r="B152" s="6" t="s">
        <v>416</v>
      </c>
      <c r="C152" s="6" t="s">
        <v>168</v>
      </c>
      <c r="D152" s="6" t="n">
        <v>0.011</v>
      </c>
      <c r="E152" s="6" t="s">
        <v>21</v>
      </c>
      <c r="F152" s="6" t="s">
        <v>22</v>
      </c>
      <c r="G152" s="6" t="s">
        <v>23</v>
      </c>
      <c r="H152" s="9" t="n">
        <v>1.559</v>
      </c>
      <c r="I152" s="9" t="n">
        <v>1</v>
      </c>
      <c r="J152" s="9" t="n">
        <v>1</v>
      </c>
      <c r="K152" s="9" t="n">
        <v>2.5197</v>
      </c>
      <c r="L152" s="9" t="n">
        <v>2.4449</v>
      </c>
      <c r="M152" s="9" t="n">
        <v>1</v>
      </c>
      <c r="N152" s="9" t="n">
        <v>1</v>
      </c>
      <c r="O152" s="9" t="n">
        <v>2.0735</v>
      </c>
      <c r="P152" s="9" t="n">
        <v>1</v>
      </c>
      <c r="Q152" s="8" t="n">
        <f aca="false">AVERAGE(H152:J152)</f>
        <v>1.18633333333333</v>
      </c>
      <c r="R152" s="8" t="n">
        <f aca="false">AVERAGE(K152:M152)</f>
        <v>1.9882</v>
      </c>
      <c r="S152" s="8" t="n">
        <f aca="false">AVERAGE(N152:P152)</f>
        <v>1.35783333333333</v>
      </c>
    </row>
    <row r="153" customFormat="false" ht="15" hidden="false" customHeight="false" outlineLevel="0" collapsed="false">
      <c r="A153" s="6" t="s">
        <v>417</v>
      </c>
      <c r="B153" s="6" t="s">
        <v>418</v>
      </c>
      <c r="C153" s="6" t="s">
        <v>66</v>
      </c>
      <c r="D153" s="6" t="n">
        <v>0.011</v>
      </c>
      <c r="E153" s="6" t="s">
        <v>21</v>
      </c>
      <c r="F153" s="6" t="s">
        <v>22</v>
      </c>
      <c r="G153" s="6" t="s">
        <v>23</v>
      </c>
      <c r="H153" s="9" t="n">
        <v>1</v>
      </c>
      <c r="I153" s="9" t="n">
        <v>1</v>
      </c>
      <c r="J153" s="9" t="n">
        <v>1</v>
      </c>
      <c r="K153" s="9" t="n">
        <v>1.6798</v>
      </c>
      <c r="L153" s="9" t="n">
        <v>1</v>
      </c>
      <c r="M153" s="9" t="n">
        <v>1</v>
      </c>
      <c r="N153" s="9" t="n">
        <v>1</v>
      </c>
      <c r="O153" s="9" t="n">
        <v>1</v>
      </c>
      <c r="P153" s="9" t="n">
        <v>1</v>
      </c>
      <c r="Q153" s="8" t="n">
        <f aca="false">AVERAGE(H153:J153)</f>
        <v>1</v>
      </c>
      <c r="R153" s="8" t="n">
        <f aca="false">AVERAGE(K153:M153)</f>
        <v>1.2266</v>
      </c>
      <c r="S153" s="8" t="n">
        <f aca="false">AVERAGE(N153:P153)</f>
        <v>1</v>
      </c>
    </row>
    <row r="154" customFormat="false" ht="15" hidden="false" customHeight="false" outlineLevel="0" collapsed="false">
      <c r="A154" s="6" t="s">
        <v>419</v>
      </c>
      <c r="B154" s="6" t="s">
        <v>420</v>
      </c>
      <c r="C154" s="6" t="s">
        <v>421</v>
      </c>
      <c r="D154" s="6" t="n">
        <v>0.012</v>
      </c>
      <c r="E154" s="6" t="s">
        <v>21</v>
      </c>
      <c r="F154" s="6" t="s">
        <v>22</v>
      </c>
      <c r="G154" s="6" t="s">
        <v>23</v>
      </c>
      <c r="H154" s="9" t="n">
        <v>523.82</v>
      </c>
      <c r="I154" s="9" t="n">
        <v>459.86</v>
      </c>
      <c r="J154" s="9" t="s">
        <v>422</v>
      </c>
      <c r="K154" s="9" t="n">
        <v>860.07</v>
      </c>
      <c r="L154" s="9" t="n">
        <v>705.35</v>
      </c>
      <c r="M154" s="9" t="n">
        <v>785.68</v>
      </c>
      <c r="N154" s="9" t="s">
        <v>423</v>
      </c>
      <c r="O154" s="9" t="n">
        <v>544.28</v>
      </c>
      <c r="P154" s="9" t="n">
        <v>650.35</v>
      </c>
      <c r="Q154" s="8" t="n">
        <f aca="false">AVERAGE(H154:J154)</f>
        <v>491.84</v>
      </c>
      <c r="R154" s="8" t="n">
        <f aca="false">AVERAGE(K154:M154)</f>
        <v>783.7</v>
      </c>
      <c r="S154" s="8" t="n">
        <f aca="false">AVERAGE(N154:P154)</f>
        <v>597.315</v>
      </c>
    </row>
    <row r="155" customFormat="false" ht="15" hidden="false" customHeight="false" outlineLevel="0" collapsed="false">
      <c r="A155" s="6" t="s">
        <v>424</v>
      </c>
      <c r="B155" s="6" t="s">
        <v>425</v>
      </c>
      <c r="C155" s="6" t="s">
        <v>126</v>
      </c>
      <c r="D155" s="6" t="n">
        <v>0.012</v>
      </c>
      <c r="E155" s="6" t="s">
        <v>60</v>
      </c>
      <c r="F155" s="6" t="s">
        <v>22</v>
      </c>
      <c r="G155" s="6" t="s">
        <v>23</v>
      </c>
      <c r="H155" s="9" t="n">
        <v>26.503</v>
      </c>
      <c r="I155" s="9" t="n">
        <v>36.169</v>
      </c>
      <c r="J155" s="9" t="n">
        <v>8.1815</v>
      </c>
      <c r="K155" s="9" t="n">
        <v>7.5592</v>
      </c>
      <c r="L155" s="9" t="n">
        <v>7.3347</v>
      </c>
      <c r="M155" s="9" t="n">
        <v>1</v>
      </c>
      <c r="N155" s="9" t="n">
        <v>3.9944</v>
      </c>
      <c r="O155" s="9" t="n">
        <v>17.624</v>
      </c>
      <c r="P155" s="9" t="n">
        <v>1</v>
      </c>
      <c r="Q155" s="8" t="n">
        <f aca="false">AVERAGE(H155:J155)</f>
        <v>23.6178333333333</v>
      </c>
      <c r="R155" s="8" t="n">
        <f aca="false">AVERAGE(K155:M155)</f>
        <v>5.29796666666667</v>
      </c>
      <c r="S155" s="8" t="n">
        <f aca="false">AVERAGE(N155:P155)</f>
        <v>7.53946666666667</v>
      </c>
    </row>
    <row r="156" customFormat="false" ht="15" hidden="false" customHeight="false" outlineLevel="0" collapsed="false">
      <c r="A156" s="6" t="s">
        <v>426</v>
      </c>
      <c r="B156" s="6" t="s">
        <v>427</v>
      </c>
      <c r="C156" s="6" t="s">
        <v>428</v>
      </c>
      <c r="D156" s="6" t="n">
        <v>0.012</v>
      </c>
      <c r="E156" s="6" t="s">
        <v>21</v>
      </c>
      <c r="F156" s="6" t="s">
        <v>22</v>
      </c>
      <c r="G156" s="6" t="s">
        <v>70</v>
      </c>
      <c r="H156" s="9" t="n">
        <v>1</v>
      </c>
      <c r="I156" s="9" t="n">
        <v>1</v>
      </c>
      <c r="J156" s="9" t="n">
        <v>1</v>
      </c>
      <c r="K156" s="9" t="n">
        <v>5.8794</v>
      </c>
      <c r="L156" s="9" t="n">
        <v>4.8898</v>
      </c>
      <c r="M156" s="9" t="n">
        <v>1</v>
      </c>
      <c r="N156" s="9" t="n">
        <v>14.979</v>
      </c>
      <c r="O156" s="9" t="n">
        <v>29.028</v>
      </c>
      <c r="P156" s="9" t="n">
        <v>1</v>
      </c>
      <c r="Q156" s="8" t="n">
        <f aca="false">AVERAGE(H156:J156)</f>
        <v>1</v>
      </c>
      <c r="R156" s="8" t="n">
        <f aca="false">AVERAGE(K156:M156)</f>
        <v>3.92306666666667</v>
      </c>
      <c r="S156" s="8" t="n">
        <f aca="false">AVERAGE(N156:P156)</f>
        <v>15.0023333333333</v>
      </c>
    </row>
    <row r="157" customFormat="false" ht="15" hidden="false" customHeight="false" outlineLevel="0" collapsed="false">
      <c r="A157" s="6" t="s">
        <v>429</v>
      </c>
      <c r="B157" s="6" t="s">
        <v>430</v>
      </c>
      <c r="C157" s="6" t="s">
        <v>204</v>
      </c>
      <c r="D157" s="6" t="n">
        <v>0.012</v>
      </c>
      <c r="E157" s="6" t="s">
        <v>21</v>
      </c>
      <c r="F157" s="6" t="s">
        <v>22</v>
      </c>
      <c r="G157" s="6" t="s">
        <v>23</v>
      </c>
      <c r="H157" s="9" t="n">
        <v>4.6769</v>
      </c>
      <c r="I157" s="9" t="n">
        <v>1</v>
      </c>
      <c r="J157" s="9" t="n">
        <v>1.3636</v>
      </c>
      <c r="K157" s="9" t="n">
        <v>5.8794</v>
      </c>
      <c r="L157" s="9" t="n">
        <v>6.1122</v>
      </c>
      <c r="M157" s="9" t="n">
        <v>1.6506</v>
      </c>
      <c r="N157" s="9" t="n">
        <v>1.9972</v>
      </c>
      <c r="O157" s="9" t="n">
        <v>5.1836</v>
      </c>
      <c r="P157" s="9" t="n">
        <v>1</v>
      </c>
      <c r="Q157" s="8" t="n">
        <f aca="false">AVERAGE(H157:J157)</f>
        <v>2.34683333333333</v>
      </c>
      <c r="R157" s="8" t="n">
        <f aca="false">AVERAGE(K157:M157)</f>
        <v>4.5474</v>
      </c>
      <c r="S157" s="8" t="n">
        <f aca="false">AVERAGE(N157:P157)</f>
        <v>2.72693333333333</v>
      </c>
    </row>
    <row r="158" customFormat="false" ht="15" hidden="false" customHeight="false" outlineLevel="0" collapsed="false">
      <c r="A158" s="6" t="s">
        <v>431</v>
      </c>
      <c r="B158" s="6" t="s">
        <v>432</v>
      </c>
      <c r="C158" s="6" t="s">
        <v>433</v>
      </c>
      <c r="D158" s="6" t="n">
        <v>0.012</v>
      </c>
      <c r="E158" s="6" t="s">
        <v>60</v>
      </c>
      <c r="F158" s="6" t="s">
        <v>22</v>
      </c>
      <c r="G158" s="6" t="s">
        <v>23</v>
      </c>
      <c r="H158" s="9" t="n">
        <v>10.913</v>
      </c>
      <c r="I158" s="9" t="n">
        <v>25.835</v>
      </c>
      <c r="J158" s="9" t="n">
        <v>6.8179</v>
      </c>
      <c r="K158" s="9" t="n">
        <v>1.6798</v>
      </c>
      <c r="L158" s="9" t="n">
        <v>1.2224</v>
      </c>
      <c r="M158" s="9" t="n">
        <v>3.3012</v>
      </c>
      <c r="N158" s="9" t="n">
        <v>6.9902</v>
      </c>
      <c r="O158" s="9" t="n">
        <v>1.0367</v>
      </c>
      <c r="P158" s="9" t="n">
        <v>3.1724</v>
      </c>
      <c r="Q158" s="8" t="n">
        <f aca="false">AVERAGE(H158:J158)</f>
        <v>14.5219666666667</v>
      </c>
      <c r="R158" s="8" t="n">
        <f aca="false">AVERAGE(K158:M158)</f>
        <v>2.0678</v>
      </c>
      <c r="S158" s="8" t="n">
        <f aca="false">AVERAGE(N158:P158)</f>
        <v>3.7331</v>
      </c>
    </row>
    <row r="159" customFormat="false" ht="15" hidden="false" customHeight="false" outlineLevel="0" collapsed="false">
      <c r="A159" s="6" t="s">
        <v>434</v>
      </c>
      <c r="B159" s="6" t="s">
        <v>435</v>
      </c>
      <c r="C159" s="6" t="s">
        <v>339</v>
      </c>
      <c r="D159" s="6" t="n">
        <v>0.012</v>
      </c>
      <c r="E159" s="6" t="s">
        <v>21</v>
      </c>
      <c r="F159" s="6" t="s">
        <v>22</v>
      </c>
      <c r="G159" s="6" t="s">
        <v>23</v>
      </c>
      <c r="H159" s="9" t="n">
        <v>3.118</v>
      </c>
      <c r="I159" s="9" t="n">
        <v>5.167</v>
      </c>
      <c r="J159" s="9" t="n">
        <v>1</v>
      </c>
      <c r="K159" s="9" t="n">
        <v>1.6798</v>
      </c>
      <c r="L159" s="9" t="n">
        <v>2.4449</v>
      </c>
      <c r="M159" s="9" t="n">
        <v>1</v>
      </c>
      <c r="N159" s="9" t="n">
        <v>1</v>
      </c>
      <c r="O159" s="9" t="n">
        <v>1.0367</v>
      </c>
      <c r="P159" s="9" t="n">
        <v>1</v>
      </c>
      <c r="Q159" s="8" t="n">
        <f aca="false">AVERAGE(H159:J159)</f>
        <v>3.095</v>
      </c>
      <c r="R159" s="8" t="n">
        <f aca="false">AVERAGE(K159:M159)</f>
        <v>1.70823333333333</v>
      </c>
      <c r="S159" s="8" t="n">
        <f aca="false">AVERAGE(N159:P159)</f>
        <v>1.01223333333333</v>
      </c>
    </row>
    <row r="160" customFormat="false" ht="15" hidden="false" customHeight="false" outlineLevel="0" collapsed="false">
      <c r="A160" s="6" t="s">
        <v>436</v>
      </c>
      <c r="B160" s="6" t="s">
        <v>437</v>
      </c>
      <c r="C160" s="6" t="s">
        <v>144</v>
      </c>
      <c r="D160" s="6" t="n">
        <v>0.012</v>
      </c>
      <c r="E160" s="6" t="s">
        <v>60</v>
      </c>
      <c r="F160" s="6" t="s">
        <v>22</v>
      </c>
      <c r="G160" s="6" t="s">
        <v>23</v>
      </c>
      <c r="H160" s="9" t="n">
        <v>11.692</v>
      </c>
      <c r="I160" s="9" t="n">
        <v>5.167</v>
      </c>
      <c r="J160" s="9" t="n">
        <v>2.7272</v>
      </c>
      <c r="K160" s="9" t="n">
        <v>3.3597</v>
      </c>
      <c r="L160" s="9" t="n">
        <v>1</v>
      </c>
      <c r="M160" s="9" t="n">
        <v>1</v>
      </c>
      <c r="N160" s="9" t="n">
        <v>1</v>
      </c>
      <c r="O160" s="9" t="n">
        <v>1</v>
      </c>
      <c r="P160" s="9" t="n">
        <v>1</v>
      </c>
      <c r="Q160" s="8" t="n">
        <f aca="false">AVERAGE(H160:J160)</f>
        <v>6.52873333333333</v>
      </c>
      <c r="R160" s="8" t="n">
        <f aca="false">AVERAGE(K160:M160)</f>
        <v>1.78656666666667</v>
      </c>
      <c r="S160" s="8" t="n">
        <f aca="false">AVERAGE(N160:P160)</f>
        <v>1</v>
      </c>
    </row>
    <row r="161" customFormat="false" ht="15" hidden="false" customHeight="false" outlineLevel="0" collapsed="false">
      <c r="A161" s="6" t="s">
        <v>438</v>
      </c>
      <c r="B161" s="6" t="s">
        <v>439</v>
      </c>
      <c r="C161" s="6" t="s">
        <v>440</v>
      </c>
      <c r="D161" s="6" t="n">
        <v>0.013</v>
      </c>
      <c r="E161" s="6" t="s">
        <v>60</v>
      </c>
      <c r="F161" s="6" t="s">
        <v>22</v>
      </c>
      <c r="G161" s="6" t="s">
        <v>23</v>
      </c>
      <c r="H161" s="9" t="n">
        <v>622.81</v>
      </c>
      <c r="I161" s="9" t="n">
        <v>837.05</v>
      </c>
      <c r="J161" s="9" t="s">
        <v>441</v>
      </c>
      <c r="K161" s="9" t="n">
        <v>543.42</v>
      </c>
      <c r="L161" s="9" t="n">
        <v>464.53</v>
      </c>
      <c r="M161" s="9" t="n">
        <v>292.15</v>
      </c>
      <c r="N161" s="9" t="n">
        <v>659.08</v>
      </c>
      <c r="O161" s="9" t="n">
        <v>229.12</v>
      </c>
      <c r="P161" s="9" t="n">
        <v>47.587</v>
      </c>
      <c r="Q161" s="8" t="n">
        <f aca="false">AVERAGE(H161:J161)</f>
        <v>729.93</v>
      </c>
      <c r="R161" s="8" t="n">
        <f aca="false">AVERAGE(K161:M161)</f>
        <v>433.366666666667</v>
      </c>
      <c r="S161" s="8" t="n">
        <f aca="false">AVERAGE(N161:P161)</f>
        <v>311.929</v>
      </c>
    </row>
    <row r="162" customFormat="false" ht="15" hidden="false" customHeight="false" outlineLevel="0" collapsed="false">
      <c r="A162" s="6" t="s">
        <v>442</v>
      </c>
      <c r="B162" s="6" t="s">
        <v>443</v>
      </c>
      <c r="C162" s="6" t="s">
        <v>59</v>
      </c>
      <c r="D162" s="6" t="n">
        <v>0.013</v>
      </c>
      <c r="E162" s="6" t="s">
        <v>21</v>
      </c>
      <c r="F162" s="6" t="s">
        <v>22</v>
      </c>
      <c r="G162" s="6" t="s">
        <v>23</v>
      </c>
      <c r="H162" s="9" t="n">
        <v>4.6769</v>
      </c>
      <c r="I162" s="9" t="n">
        <v>5.167</v>
      </c>
      <c r="J162" s="9" t="n">
        <v>1.3636</v>
      </c>
      <c r="K162" s="9" t="n">
        <v>1.6798</v>
      </c>
      <c r="L162" s="9" t="n">
        <v>1</v>
      </c>
      <c r="M162" s="9" t="n">
        <v>1</v>
      </c>
      <c r="N162" s="9" t="n">
        <v>1</v>
      </c>
      <c r="O162" s="9" t="n">
        <v>1</v>
      </c>
      <c r="P162" s="9" t="n">
        <v>1</v>
      </c>
      <c r="Q162" s="8" t="n">
        <f aca="false">AVERAGE(H162:J162)</f>
        <v>3.73583333333333</v>
      </c>
      <c r="R162" s="8" t="n">
        <f aca="false">AVERAGE(K162:M162)</f>
        <v>1.2266</v>
      </c>
      <c r="S162" s="8" t="n">
        <f aca="false">AVERAGE(N162:P162)</f>
        <v>1</v>
      </c>
    </row>
    <row r="163" customFormat="false" ht="15" hidden="false" customHeight="false" outlineLevel="0" collapsed="false">
      <c r="A163" s="6" t="s">
        <v>444</v>
      </c>
      <c r="B163" s="6" t="s">
        <v>445</v>
      </c>
      <c r="C163" s="6" t="s">
        <v>44</v>
      </c>
      <c r="D163" s="6" t="n">
        <v>0.013</v>
      </c>
      <c r="E163" s="6" t="s">
        <v>21</v>
      </c>
      <c r="F163" s="6" t="s">
        <v>22</v>
      </c>
      <c r="G163" s="6" t="s">
        <v>23</v>
      </c>
      <c r="H163" s="9" t="n">
        <v>3.118</v>
      </c>
      <c r="I163" s="9" t="n">
        <v>1</v>
      </c>
      <c r="J163" s="9" t="n">
        <v>1</v>
      </c>
      <c r="K163" s="9" t="n">
        <v>5.0395</v>
      </c>
      <c r="L163" s="9" t="n">
        <v>6.1122</v>
      </c>
      <c r="M163" s="9" t="n">
        <v>1</v>
      </c>
      <c r="N163" s="9" t="n">
        <v>1</v>
      </c>
      <c r="O163" s="9" t="n">
        <v>4.1469</v>
      </c>
      <c r="P163" s="9" t="n">
        <v>1</v>
      </c>
      <c r="Q163" s="8" t="n">
        <f aca="false">AVERAGE(H163:J163)</f>
        <v>1.706</v>
      </c>
      <c r="R163" s="8" t="n">
        <f aca="false">AVERAGE(K163:M163)</f>
        <v>4.05056666666667</v>
      </c>
      <c r="S163" s="8" t="n">
        <f aca="false">AVERAGE(N163:P163)</f>
        <v>2.04896666666667</v>
      </c>
    </row>
    <row r="164" customFormat="false" ht="15" hidden="false" customHeight="false" outlineLevel="0" collapsed="false">
      <c r="A164" s="6" t="s">
        <v>446</v>
      </c>
      <c r="B164" s="6" t="s">
        <v>447</v>
      </c>
      <c r="C164" s="6" t="s">
        <v>448</v>
      </c>
      <c r="D164" s="6" t="n">
        <v>0.013</v>
      </c>
      <c r="E164" s="6" t="s">
        <v>21</v>
      </c>
      <c r="F164" s="6" t="s">
        <v>22</v>
      </c>
      <c r="G164" s="6" t="s">
        <v>23</v>
      </c>
      <c r="H164" s="9" t="n">
        <v>4.6769</v>
      </c>
      <c r="I164" s="9" t="n">
        <v>1</v>
      </c>
      <c r="J164" s="9" t="n">
        <v>1</v>
      </c>
      <c r="K164" s="9" t="n">
        <v>1</v>
      </c>
      <c r="L164" s="9" t="n">
        <v>1</v>
      </c>
      <c r="M164" s="9" t="n">
        <v>1</v>
      </c>
      <c r="N164" s="9" t="n">
        <v>1</v>
      </c>
      <c r="O164" s="9" t="n">
        <v>1</v>
      </c>
      <c r="P164" s="9" t="n">
        <v>1</v>
      </c>
      <c r="Q164" s="8" t="n">
        <f aca="false">AVERAGE(H164:J164)</f>
        <v>2.22563333333333</v>
      </c>
      <c r="R164" s="8" t="n">
        <f aca="false">AVERAGE(K164:M164)</f>
        <v>1</v>
      </c>
      <c r="S164" s="8" t="n">
        <f aca="false">AVERAGE(N164:P164)</f>
        <v>1</v>
      </c>
    </row>
    <row r="165" customFormat="false" ht="15" hidden="false" customHeight="false" outlineLevel="0" collapsed="false">
      <c r="A165" s="6" t="s">
        <v>449</v>
      </c>
      <c r="B165" s="6" t="s">
        <v>450</v>
      </c>
      <c r="C165" s="6" t="s">
        <v>76</v>
      </c>
      <c r="D165" s="6" t="n">
        <v>0.013</v>
      </c>
      <c r="E165" s="6" t="s">
        <v>21</v>
      </c>
      <c r="F165" s="6" t="s">
        <v>22</v>
      </c>
      <c r="G165" s="6" t="s">
        <v>23</v>
      </c>
      <c r="H165" s="9" t="n">
        <v>1</v>
      </c>
      <c r="I165" s="9" t="n">
        <v>1</v>
      </c>
      <c r="J165" s="9" t="n">
        <v>1</v>
      </c>
      <c r="K165" s="9" t="n">
        <v>1</v>
      </c>
      <c r="L165" s="9" t="n">
        <v>1.2224</v>
      </c>
      <c r="M165" s="9" t="n">
        <v>1</v>
      </c>
      <c r="N165" s="9" t="n">
        <v>1</v>
      </c>
      <c r="O165" s="9" t="n">
        <v>1</v>
      </c>
      <c r="P165" s="9" t="n">
        <v>1</v>
      </c>
      <c r="Q165" s="8" t="n">
        <f aca="false">AVERAGE(H165:J165)</f>
        <v>1</v>
      </c>
      <c r="R165" s="8" t="n">
        <f aca="false">AVERAGE(K165:M165)</f>
        <v>1.07413333333333</v>
      </c>
      <c r="S165" s="8" t="n">
        <f aca="false">AVERAGE(N165:P165)</f>
        <v>1</v>
      </c>
    </row>
    <row r="166" customFormat="false" ht="15" hidden="false" customHeight="false" outlineLevel="0" collapsed="false">
      <c r="A166" s="6" t="s">
        <v>451</v>
      </c>
      <c r="B166" s="6" t="s">
        <v>452</v>
      </c>
      <c r="C166" s="6" t="s">
        <v>453</v>
      </c>
      <c r="D166" s="6" t="n">
        <v>0.013</v>
      </c>
      <c r="E166" s="6" t="s">
        <v>21</v>
      </c>
      <c r="F166" s="6" t="s">
        <v>22</v>
      </c>
      <c r="G166" s="6" t="s">
        <v>23</v>
      </c>
      <c r="H166" s="9" t="n">
        <v>1</v>
      </c>
      <c r="I166" s="9" t="n">
        <v>1</v>
      </c>
      <c r="J166" s="9" t="n">
        <v>1</v>
      </c>
      <c r="K166" s="9" t="n">
        <v>1</v>
      </c>
      <c r="L166" s="9" t="n">
        <v>1.2224</v>
      </c>
      <c r="M166" s="9" t="n">
        <v>1</v>
      </c>
      <c r="N166" s="9" t="n">
        <v>1</v>
      </c>
      <c r="O166" s="9" t="n">
        <v>1</v>
      </c>
      <c r="P166" s="9" t="n">
        <v>1</v>
      </c>
      <c r="Q166" s="8" t="n">
        <f aca="false">AVERAGE(H166:J166)</f>
        <v>1</v>
      </c>
      <c r="R166" s="8" t="n">
        <f aca="false">AVERAGE(K166:M166)</f>
        <v>1.07413333333333</v>
      </c>
      <c r="S166" s="8" t="n">
        <f aca="false">AVERAGE(N166:P166)</f>
        <v>1</v>
      </c>
    </row>
    <row r="167" customFormat="false" ht="15" hidden="false" customHeight="false" outlineLevel="0" collapsed="false">
      <c r="A167" s="6" t="s">
        <v>454</v>
      </c>
      <c r="B167" s="6" t="s">
        <v>455</v>
      </c>
      <c r="C167" s="6" t="s">
        <v>456</v>
      </c>
      <c r="D167" s="6" t="n">
        <v>0.013</v>
      </c>
      <c r="E167" s="6" t="s">
        <v>21</v>
      </c>
      <c r="F167" s="6" t="s">
        <v>22</v>
      </c>
      <c r="G167" s="6" t="s">
        <v>23</v>
      </c>
      <c r="H167" s="9" t="n">
        <v>1.559</v>
      </c>
      <c r="I167" s="9" t="n">
        <v>5.167</v>
      </c>
      <c r="J167" s="9" t="n">
        <v>1</v>
      </c>
      <c r="K167" s="9" t="n">
        <v>1</v>
      </c>
      <c r="L167" s="9" t="n">
        <v>1</v>
      </c>
      <c r="M167" s="9" t="n">
        <v>1</v>
      </c>
      <c r="N167" s="9" t="n">
        <v>1</v>
      </c>
      <c r="O167" s="9" t="n">
        <v>1.0367</v>
      </c>
      <c r="P167" s="9" t="n">
        <v>1</v>
      </c>
      <c r="Q167" s="8" t="n">
        <f aca="false">AVERAGE(H167:J167)</f>
        <v>2.57533333333333</v>
      </c>
      <c r="R167" s="8" t="n">
        <f aca="false">AVERAGE(K167:M167)</f>
        <v>1</v>
      </c>
      <c r="S167" s="8" t="n">
        <f aca="false">AVERAGE(N167:P167)</f>
        <v>1.01223333333333</v>
      </c>
    </row>
    <row r="168" customFormat="false" ht="15" hidden="false" customHeight="false" outlineLevel="0" collapsed="false">
      <c r="A168" s="6" t="s">
        <v>457</v>
      </c>
      <c r="B168" s="6" t="s">
        <v>458</v>
      </c>
      <c r="C168" s="6" t="s">
        <v>229</v>
      </c>
      <c r="D168" s="6" t="n">
        <v>0.013</v>
      </c>
      <c r="E168" s="6" t="s">
        <v>21</v>
      </c>
      <c r="F168" s="6" t="s">
        <v>22</v>
      </c>
      <c r="G168" s="6" t="s">
        <v>23</v>
      </c>
      <c r="H168" s="9" t="n">
        <v>1</v>
      </c>
      <c r="I168" s="9" t="n">
        <v>1</v>
      </c>
      <c r="J168" s="9" t="n">
        <v>1</v>
      </c>
      <c r="K168" s="9" t="n">
        <v>1</v>
      </c>
      <c r="L168" s="9" t="n">
        <v>1</v>
      </c>
      <c r="M168" s="9" t="n">
        <v>1</v>
      </c>
      <c r="N168" s="9" t="n">
        <v>1</v>
      </c>
      <c r="O168" s="9" t="n">
        <v>1</v>
      </c>
      <c r="P168" s="9" t="n">
        <v>1</v>
      </c>
      <c r="Q168" s="8" t="n">
        <f aca="false">AVERAGE(H168:J168)</f>
        <v>1</v>
      </c>
      <c r="R168" s="8" t="n">
        <f aca="false">AVERAGE(K168:M168)</f>
        <v>1</v>
      </c>
      <c r="S168" s="8" t="n">
        <f aca="false">AVERAGE(N168:P168)</f>
        <v>1</v>
      </c>
    </row>
    <row r="169" customFormat="false" ht="15" hidden="false" customHeight="false" outlineLevel="0" collapsed="false">
      <c r="A169" s="6" t="s">
        <v>459</v>
      </c>
      <c r="B169" s="6" t="s">
        <v>460</v>
      </c>
      <c r="C169" s="6" t="s">
        <v>209</v>
      </c>
      <c r="D169" s="6" t="n">
        <v>0.013</v>
      </c>
      <c r="E169" s="6" t="s">
        <v>21</v>
      </c>
      <c r="F169" s="6" t="s">
        <v>22</v>
      </c>
      <c r="G169" s="6" t="s">
        <v>23</v>
      </c>
      <c r="H169" s="9" t="n">
        <v>1</v>
      </c>
      <c r="I169" s="9" t="n">
        <v>1</v>
      </c>
      <c r="J169" s="9" t="n">
        <v>1</v>
      </c>
      <c r="K169" s="9" t="n">
        <v>1</v>
      </c>
      <c r="L169" s="9" t="n">
        <v>1</v>
      </c>
      <c r="M169" s="9" t="n">
        <v>1</v>
      </c>
      <c r="N169" s="9" t="n">
        <v>1</v>
      </c>
      <c r="O169" s="9" t="n">
        <v>2.0735</v>
      </c>
      <c r="P169" s="9" t="n">
        <v>1</v>
      </c>
      <c r="Q169" s="8" t="n">
        <f aca="false">AVERAGE(H169:J169)</f>
        <v>1</v>
      </c>
      <c r="R169" s="8" t="n">
        <f aca="false">AVERAGE(K169:M169)</f>
        <v>1</v>
      </c>
      <c r="S169" s="8" t="n">
        <f aca="false">AVERAGE(N169:P169)</f>
        <v>1.35783333333333</v>
      </c>
    </row>
    <row r="170" customFormat="false" ht="15" hidden="false" customHeight="false" outlineLevel="0" collapsed="false">
      <c r="A170" s="6" t="s">
        <v>461</v>
      </c>
      <c r="B170" s="6" t="s">
        <v>462</v>
      </c>
      <c r="C170" s="6" t="s">
        <v>32</v>
      </c>
      <c r="D170" s="6" t="n">
        <v>0.013</v>
      </c>
      <c r="E170" s="6" t="s">
        <v>21</v>
      </c>
      <c r="F170" s="6" t="s">
        <v>22</v>
      </c>
      <c r="G170" s="6" t="s">
        <v>23</v>
      </c>
      <c r="H170" s="9" t="n">
        <v>1</v>
      </c>
      <c r="I170" s="9" t="n">
        <v>1</v>
      </c>
      <c r="J170" s="9" t="n">
        <v>1</v>
      </c>
      <c r="K170" s="9" t="n">
        <v>1</v>
      </c>
      <c r="L170" s="9" t="n">
        <v>1</v>
      </c>
      <c r="M170" s="9" t="n">
        <v>1</v>
      </c>
      <c r="N170" s="9" t="n">
        <v>1</v>
      </c>
      <c r="O170" s="9" t="n">
        <v>1</v>
      </c>
      <c r="P170" s="9" t="n">
        <v>1</v>
      </c>
      <c r="Q170" s="8" t="n">
        <f aca="false">AVERAGE(H170:J170)</f>
        <v>1</v>
      </c>
      <c r="R170" s="8" t="n">
        <f aca="false">AVERAGE(K170:M170)</f>
        <v>1</v>
      </c>
      <c r="S170" s="8" t="n">
        <f aca="false">AVERAGE(N170:P170)</f>
        <v>1</v>
      </c>
    </row>
    <row r="171" customFormat="false" ht="15" hidden="false" customHeight="false" outlineLevel="0" collapsed="false">
      <c r="A171" s="6" t="s">
        <v>463</v>
      </c>
      <c r="B171" s="6" t="s">
        <v>464</v>
      </c>
      <c r="C171" s="6" t="s">
        <v>270</v>
      </c>
      <c r="D171" s="6" t="n">
        <v>0.013</v>
      </c>
      <c r="E171" s="6" t="s">
        <v>60</v>
      </c>
      <c r="F171" s="6" t="s">
        <v>22</v>
      </c>
      <c r="G171" s="6" t="s">
        <v>23</v>
      </c>
      <c r="H171" s="9" t="n">
        <v>10.913</v>
      </c>
      <c r="I171" s="9" t="n">
        <v>15.501</v>
      </c>
      <c r="J171" s="9" t="n">
        <v>1</v>
      </c>
      <c r="K171" s="9" t="n">
        <v>5.8794</v>
      </c>
      <c r="L171" s="9" t="n">
        <v>1</v>
      </c>
      <c r="M171" s="9" t="n">
        <v>1</v>
      </c>
      <c r="N171" s="9" t="n">
        <v>1</v>
      </c>
      <c r="O171" s="9" t="n">
        <v>1</v>
      </c>
      <c r="P171" s="9" t="n">
        <v>1</v>
      </c>
      <c r="Q171" s="8" t="n">
        <f aca="false">AVERAGE(H171:J171)</f>
        <v>9.138</v>
      </c>
      <c r="R171" s="8" t="n">
        <f aca="false">AVERAGE(K171:M171)</f>
        <v>2.62646666666667</v>
      </c>
      <c r="S171" s="8" t="n">
        <f aca="false">AVERAGE(N171:P171)</f>
        <v>1</v>
      </c>
    </row>
    <row r="172" customFormat="false" ht="15" hidden="false" customHeight="false" outlineLevel="0" collapsed="false">
      <c r="A172" s="6" t="s">
        <v>465</v>
      </c>
      <c r="B172" s="6" t="s">
        <v>466</v>
      </c>
      <c r="C172" s="6" t="s">
        <v>467</v>
      </c>
      <c r="D172" s="6" t="n">
        <v>0.014</v>
      </c>
      <c r="E172" s="6" t="s">
        <v>21</v>
      </c>
      <c r="F172" s="6" t="s">
        <v>97</v>
      </c>
      <c r="G172" s="6" t="s">
        <v>70</v>
      </c>
      <c r="H172" s="9" t="n">
        <v>3.8974</v>
      </c>
      <c r="I172" s="9" t="n">
        <v>15.501</v>
      </c>
      <c r="J172" s="9" t="n">
        <v>1</v>
      </c>
      <c r="K172" s="9" t="n">
        <v>9.239</v>
      </c>
      <c r="L172" s="9" t="n">
        <v>13.447</v>
      </c>
      <c r="M172" s="9" t="n">
        <v>3.3012</v>
      </c>
      <c r="N172" s="9" t="n">
        <v>8.9875</v>
      </c>
      <c r="O172" s="9" t="n">
        <v>21.771</v>
      </c>
      <c r="P172" s="9" t="n">
        <v>1</v>
      </c>
      <c r="Q172" s="8" t="n">
        <f aca="false">AVERAGE(H172:J172)</f>
        <v>6.79946666666667</v>
      </c>
      <c r="R172" s="8" t="n">
        <f aca="false">AVERAGE(K172:M172)</f>
        <v>8.6624</v>
      </c>
      <c r="S172" s="8" t="n">
        <f aca="false">AVERAGE(N172:P172)</f>
        <v>10.5861666666667</v>
      </c>
    </row>
    <row r="173" customFormat="false" ht="15" hidden="false" customHeight="false" outlineLevel="0" collapsed="false">
      <c r="A173" s="6" t="s">
        <v>468</v>
      </c>
      <c r="B173" s="6" t="s">
        <v>469</v>
      </c>
      <c r="C173" s="6" t="s">
        <v>470</v>
      </c>
      <c r="D173" s="6" t="n">
        <v>0.014</v>
      </c>
      <c r="E173" s="6" t="s">
        <v>21</v>
      </c>
      <c r="F173" s="6" t="s">
        <v>22</v>
      </c>
      <c r="G173" s="6" t="s">
        <v>23</v>
      </c>
      <c r="H173" s="9" t="n">
        <v>1</v>
      </c>
      <c r="I173" s="9" t="n">
        <v>1</v>
      </c>
      <c r="J173" s="9" t="n">
        <v>1</v>
      </c>
      <c r="K173" s="9" t="n">
        <v>4.1996</v>
      </c>
      <c r="L173" s="9" t="n">
        <v>1.2224</v>
      </c>
      <c r="M173" s="9" t="n">
        <v>1</v>
      </c>
      <c r="N173" s="9" t="n">
        <v>1</v>
      </c>
      <c r="O173" s="9" t="n">
        <v>2.0735</v>
      </c>
      <c r="P173" s="9" t="n">
        <v>1</v>
      </c>
      <c r="Q173" s="8" t="n">
        <f aca="false">AVERAGE(H173:J173)</f>
        <v>1</v>
      </c>
      <c r="R173" s="8" t="n">
        <f aca="false">AVERAGE(K173:M173)</f>
        <v>2.14066666666667</v>
      </c>
      <c r="S173" s="8" t="n">
        <f aca="false">AVERAGE(N173:P173)</f>
        <v>1.35783333333333</v>
      </c>
    </row>
    <row r="174" customFormat="false" ht="15" hidden="false" customHeight="false" outlineLevel="0" collapsed="false">
      <c r="A174" s="6" t="s">
        <v>471</v>
      </c>
      <c r="B174" s="6" t="s">
        <v>472</v>
      </c>
      <c r="C174" s="6" t="s">
        <v>414</v>
      </c>
      <c r="D174" s="6" t="n">
        <v>0.014</v>
      </c>
      <c r="E174" s="6" t="s">
        <v>21</v>
      </c>
      <c r="F174" s="6" t="s">
        <v>22</v>
      </c>
      <c r="G174" s="6" t="s">
        <v>23</v>
      </c>
      <c r="H174" s="9" t="n">
        <v>1</v>
      </c>
      <c r="I174" s="9" t="n">
        <v>1</v>
      </c>
      <c r="J174" s="9" t="n">
        <v>1</v>
      </c>
      <c r="K174" s="9" t="n">
        <v>1</v>
      </c>
      <c r="L174" s="9" t="n">
        <v>1</v>
      </c>
      <c r="M174" s="9" t="n">
        <v>1</v>
      </c>
      <c r="N174" s="9" t="n">
        <v>1</v>
      </c>
      <c r="O174" s="9" t="n">
        <v>1</v>
      </c>
      <c r="P174" s="9" t="n">
        <v>1</v>
      </c>
      <c r="Q174" s="8" t="n">
        <f aca="false">AVERAGE(H174:J174)</f>
        <v>1</v>
      </c>
      <c r="R174" s="8" t="n">
        <f aca="false">AVERAGE(K174:M174)</f>
        <v>1</v>
      </c>
      <c r="S174" s="8" t="n">
        <f aca="false">AVERAGE(N174:P174)</f>
        <v>1</v>
      </c>
    </row>
    <row r="175" customFormat="false" ht="15" hidden="false" customHeight="false" outlineLevel="0" collapsed="false">
      <c r="A175" s="6" t="s">
        <v>473</v>
      </c>
      <c r="B175" s="6" t="s">
        <v>474</v>
      </c>
      <c r="C175" s="6" t="s">
        <v>475</v>
      </c>
      <c r="D175" s="6" t="n">
        <v>0.014</v>
      </c>
      <c r="E175" s="6" t="s">
        <v>21</v>
      </c>
      <c r="F175" s="6" t="s">
        <v>22</v>
      </c>
      <c r="G175" s="6" t="s">
        <v>23</v>
      </c>
      <c r="H175" s="9" t="n">
        <v>1</v>
      </c>
      <c r="I175" s="9" t="n">
        <v>1</v>
      </c>
      <c r="J175" s="9" t="n">
        <v>1</v>
      </c>
      <c r="K175" s="9" t="n">
        <v>1</v>
      </c>
      <c r="L175" s="9" t="n">
        <v>1</v>
      </c>
      <c r="M175" s="9" t="n">
        <v>1</v>
      </c>
      <c r="N175" s="9" t="n">
        <v>1</v>
      </c>
      <c r="O175" s="9" t="n">
        <v>1</v>
      </c>
      <c r="P175" s="9" t="n">
        <v>1</v>
      </c>
      <c r="Q175" s="8" t="n">
        <f aca="false">AVERAGE(H175:J175)</f>
        <v>1</v>
      </c>
      <c r="R175" s="8" t="n">
        <f aca="false">AVERAGE(K175:M175)</f>
        <v>1</v>
      </c>
      <c r="S175" s="8" t="n">
        <f aca="false">AVERAGE(N175:P175)</f>
        <v>1</v>
      </c>
    </row>
    <row r="176" customFormat="false" ht="15" hidden="false" customHeight="false" outlineLevel="0" collapsed="false">
      <c r="A176" s="6" t="s">
        <v>476</v>
      </c>
      <c r="B176" s="6" t="s">
        <v>477</v>
      </c>
      <c r="C176" s="6" t="s">
        <v>56</v>
      </c>
      <c r="D176" s="6" t="n">
        <v>0.014</v>
      </c>
      <c r="E176" s="6" t="s">
        <v>60</v>
      </c>
      <c r="F176" s="6" t="s">
        <v>22</v>
      </c>
      <c r="G176" s="6" t="s">
        <v>23</v>
      </c>
      <c r="H176" s="9" t="n">
        <v>7.0154</v>
      </c>
      <c r="I176" s="9" t="n">
        <v>1</v>
      </c>
      <c r="J176" s="9" t="n">
        <v>4.0907</v>
      </c>
      <c r="K176" s="9" t="n">
        <v>1</v>
      </c>
      <c r="L176" s="9" t="n">
        <v>1</v>
      </c>
      <c r="M176" s="9" t="n">
        <v>1</v>
      </c>
      <c r="N176" s="9" t="n">
        <v>1</v>
      </c>
      <c r="O176" s="9" t="n">
        <v>1</v>
      </c>
      <c r="P176" s="9" t="n">
        <v>1</v>
      </c>
      <c r="Q176" s="8" t="n">
        <f aca="false">AVERAGE(H176:J176)</f>
        <v>4.03536666666667</v>
      </c>
      <c r="R176" s="8" t="n">
        <f aca="false">AVERAGE(K176:M176)</f>
        <v>1</v>
      </c>
      <c r="S176" s="8" t="n">
        <f aca="false">AVERAGE(N176:P176)</f>
        <v>1</v>
      </c>
    </row>
    <row r="177" customFormat="false" ht="15" hidden="false" customHeight="false" outlineLevel="0" collapsed="false">
      <c r="A177" s="6" t="s">
        <v>478</v>
      </c>
      <c r="B177" s="6" t="s">
        <v>479</v>
      </c>
      <c r="C177" s="6" t="s">
        <v>480</v>
      </c>
      <c r="D177" s="6" t="n">
        <v>0.015</v>
      </c>
      <c r="E177" s="6" t="s">
        <v>21</v>
      </c>
      <c r="F177" s="6" t="s">
        <v>97</v>
      </c>
      <c r="G177" s="6" t="s">
        <v>23</v>
      </c>
      <c r="H177" s="9" t="n">
        <v>22.605</v>
      </c>
      <c r="I177" s="9" t="n">
        <v>10.334</v>
      </c>
      <c r="J177" s="9" t="n">
        <v>27.272</v>
      </c>
      <c r="K177" s="9" t="n">
        <v>30.237</v>
      </c>
      <c r="L177" s="9" t="n">
        <v>20.782</v>
      </c>
      <c r="M177" s="9" t="n">
        <v>16.506</v>
      </c>
      <c r="N177" s="9" t="n">
        <v>13.98</v>
      </c>
      <c r="O177" s="9" t="n">
        <v>18.661</v>
      </c>
      <c r="P177" s="9" t="n">
        <v>3.1724</v>
      </c>
      <c r="Q177" s="8" t="n">
        <f aca="false">AVERAGE(H177:J177)</f>
        <v>20.0703333333333</v>
      </c>
      <c r="R177" s="8" t="n">
        <f aca="false">AVERAGE(K177:M177)</f>
        <v>22.5083333333333</v>
      </c>
      <c r="S177" s="8" t="n">
        <f aca="false">AVERAGE(N177:P177)</f>
        <v>11.9378</v>
      </c>
    </row>
    <row r="178" customFormat="false" ht="15" hidden="false" customHeight="false" outlineLevel="0" collapsed="false">
      <c r="A178" s="6" t="s">
        <v>481</v>
      </c>
      <c r="B178" s="6" t="s">
        <v>482</v>
      </c>
      <c r="C178" s="6" t="s">
        <v>168</v>
      </c>
      <c r="D178" s="6" t="n">
        <v>0.015</v>
      </c>
      <c r="E178" s="6" t="s">
        <v>21</v>
      </c>
      <c r="F178" s="6" t="s">
        <v>22</v>
      </c>
      <c r="G178" s="6" t="s">
        <v>23</v>
      </c>
      <c r="H178" s="9" t="n">
        <v>8.5744</v>
      </c>
      <c r="I178" s="9" t="n">
        <v>1</v>
      </c>
      <c r="J178" s="9" t="n">
        <v>5.4543</v>
      </c>
      <c r="K178" s="9" t="n">
        <v>10.079</v>
      </c>
      <c r="L178" s="9" t="n">
        <v>12.224</v>
      </c>
      <c r="M178" s="9" t="n">
        <v>4.9517</v>
      </c>
      <c r="N178" s="9" t="n">
        <v>6.9902</v>
      </c>
      <c r="O178" s="9" t="n">
        <v>13.477</v>
      </c>
      <c r="P178" s="9" t="n">
        <v>3.1724</v>
      </c>
      <c r="Q178" s="8" t="n">
        <f aca="false">AVERAGE(H178:J178)</f>
        <v>5.00956666666667</v>
      </c>
      <c r="R178" s="8" t="n">
        <f aca="false">AVERAGE(K178:M178)</f>
        <v>9.0849</v>
      </c>
      <c r="S178" s="8" t="n">
        <f aca="false">AVERAGE(N178:P178)</f>
        <v>7.87986666666667</v>
      </c>
    </row>
    <row r="179" customFormat="false" ht="15" hidden="false" customHeight="false" outlineLevel="0" collapsed="false">
      <c r="A179" s="6" t="s">
        <v>483</v>
      </c>
      <c r="B179" s="6" t="s">
        <v>484</v>
      </c>
      <c r="C179" s="6" t="s">
        <v>76</v>
      </c>
      <c r="D179" s="6" t="n">
        <v>0.015</v>
      </c>
      <c r="E179" s="6" t="s">
        <v>21</v>
      </c>
      <c r="F179" s="6" t="s">
        <v>22</v>
      </c>
      <c r="G179" s="6" t="s">
        <v>23</v>
      </c>
      <c r="H179" s="9" t="n">
        <v>5.4564</v>
      </c>
      <c r="I179" s="9" t="n">
        <v>10.334</v>
      </c>
      <c r="J179" s="9" t="n">
        <v>2.7272</v>
      </c>
      <c r="K179" s="9" t="n">
        <v>5.8794</v>
      </c>
      <c r="L179" s="9" t="n">
        <v>6.1122</v>
      </c>
      <c r="M179" s="9" t="n">
        <v>1.6506</v>
      </c>
      <c r="N179" s="9" t="n">
        <v>1</v>
      </c>
      <c r="O179" s="9" t="n">
        <v>3.1102</v>
      </c>
      <c r="P179" s="9" t="n">
        <v>1</v>
      </c>
      <c r="Q179" s="8" t="n">
        <f aca="false">AVERAGE(H179:J179)</f>
        <v>6.17253333333333</v>
      </c>
      <c r="R179" s="8" t="n">
        <f aca="false">AVERAGE(K179:M179)</f>
        <v>4.5474</v>
      </c>
      <c r="S179" s="8" t="n">
        <f aca="false">AVERAGE(N179:P179)</f>
        <v>1.7034</v>
      </c>
    </row>
    <row r="180" customFormat="false" ht="15" hidden="false" customHeight="false" outlineLevel="0" collapsed="false">
      <c r="A180" s="6" t="s">
        <v>485</v>
      </c>
      <c r="B180" s="6" t="s">
        <v>486</v>
      </c>
      <c r="C180" s="6" t="s">
        <v>487</v>
      </c>
      <c r="D180" s="6" t="n">
        <v>0.015</v>
      </c>
      <c r="E180" s="6" t="s">
        <v>21</v>
      </c>
      <c r="F180" s="6" t="s">
        <v>22</v>
      </c>
      <c r="G180" s="6" t="s">
        <v>23</v>
      </c>
      <c r="H180" s="9" t="n">
        <v>2.3385</v>
      </c>
      <c r="I180" s="9" t="n">
        <v>5.167</v>
      </c>
      <c r="J180" s="9" t="n">
        <v>1</v>
      </c>
      <c r="K180" s="9" t="n">
        <v>1</v>
      </c>
      <c r="L180" s="9" t="n">
        <v>1</v>
      </c>
      <c r="M180" s="9" t="n">
        <v>1</v>
      </c>
      <c r="N180" s="9" t="n">
        <v>1</v>
      </c>
      <c r="O180" s="9" t="n">
        <v>1.0367</v>
      </c>
      <c r="P180" s="9" t="n">
        <v>1</v>
      </c>
      <c r="Q180" s="8" t="n">
        <f aca="false">AVERAGE(H180:J180)</f>
        <v>2.83516666666667</v>
      </c>
      <c r="R180" s="8" t="n">
        <f aca="false">AVERAGE(K180:M180)</f>
        <v>1</v>
      </c>
      <c r="S180" s="8" t="n">
        <f aca="false">AVERAGE(N180:P180)</f>
        <v>1.01223333333333</v>
      </c>
    </row>
    <row r="181" customFormat="false" ht="15" hidden="false" customHeight="false" outlineLevel="0" collapsed="false">
      <c r="A181" s="6" t="s">
        <v>488</v>
      </c>
      <c r="B181" s="6" t="s">
        <v>489</v>
      </c>
      <c r="C181" s="6" t="s">
        <v>361</v>
      </c>
      <c r="D181" s="6" t="n">
        <v>0.015</v>
      </c>
      <c r="E181" s="6" t="s">
        <v>60</v>
      </c>
      <c r="F181" s="6" t="s">
        <v>22</v>
      </c>
      <c r="G181" s="6" t="s">
        <v>23</v>
      </c>
      <c r="H181" s="9" t="n">
        <v>8.5744</v>
      </c>
      <c r="I181" s="9" t="n">
        <v>5.167</v>
      </c>
      <c r="J181" s="9" t="n">
        <v>1</v>
      </c>
      <c r="K181" s="9" t="n">
        <v>2.5197</v>
      </c>
      <c r="L181" s="9" t="n">
        <v>1</v>
      </c>
      <c r="M181" s="9" t="n">
        <v>1</v>
      </c>
      <c r="N181" s="9" t="n">
        <v>1</v>
      </c>
      <c r="O181" s="9" t="n">
        <v>1</v>
      </c>
      <c r="P181" s="9" t="n">
        <v>1</v>
      </c>
      <c r="Q181" s="8" t="n">
        <f aca="false">AVERAGE(H181:J181)</f>
        <v>4.9138</v>
      </c>
      <c r="R181" s="8" t="n">
        <f aca="false">AVERAGE(K181:M181)</f>
        <v>1.50656666666667</v>
      </c>
      <c r="S181" s="8" t="n">
        <f aca="false">AVERAGE(N181:P181)</f>
        <v>1</v>
      </c>
    </row>
    <row r="182" customFormat="false" ht="15" hidden="false" customHeight="false" outlineLevel="0" collapsed="false">
      <c r="A182" s="6" t="s">
        <v>490</v>
      </c>
      <c r="B182" s="6" t="s">
        <v>491</v>
      </c>
      <c r="C182" s="6" t="s">
        <v>383</v>
      </c>
      <c r="D182" s="6" t="n">
        <v>0.016</v>
      </c>
      <c r="E182" s="6" t="s">
        <v>21</v>
      </c>
      <c r="F182" s="6" t="s">
        <v>22</v>
      </c>
      <c r="G182" s="6" t="s">
        <v>23</v>
      </c>
      <c r="H182" s="9" t="n">
        <v>5.4564</v>
      </c>
      <c r="I182" s="9" t="n">
        <v>10.334</v>
      </c>
      <c r="J182" s="9" t="n">
        <v>2.7272</v>
      </c>
      <c r="K182" s="9" t="n">
        <v>10.919</v>
      </c>
      <c r="L182" s="9" t="n">
        <v>9.7796</v>
      </c>
      <c r="M182" s="9" t="n">
        <v>1</v>
      </c>
      <c r="N182" s="9" t="n">
        <v>2.9958</v>
      </c>
      <c r="O182" s="9" t="n">
        <v>16.588</v>
      </c>
      <c r="P182" s="9" t="n">
        <v>1</v>
      </c>
      <c r="Q182" s="8" t="n">
        <f aca="false">AVERAGE(H182:J182)</f>
        <v>6.17253333333333</v>
      </c>
      <c r="R182" s="8" t="n">
        <f aca="false">AVERAGE(K182:M182)</f>
        <v>7.23286666666667</v>
      </c>
      <c r="S182" s="8" t="n">
        <f aca="false">AVERAGE(N182:P182)</f>
        <v>6.86126666666667</v>
      </c>
    </row>
    <row r="183" customFormat="false" ht="15" hidden="false" customHeight="false" outlineLevel="0" collapsed="false">
      <c r="A183" s="6" t="s">
        <v>492</v>
      </c>
      <c r="B183" s="6" t="s">
        <v>493</v>
      </c>
      <c r="C183" s="6" t="s">
        <v>59</v>
      </c>
      <c r="D183" s="6" t="n">
        <v>0.016</v>
      </c>
      <c r="E183" s="6" t="s">
        <v>60</v>
      </c>
      <c r="F183" s="6" t="s">
        <v>22</v>
      </c>
      <c r="G183" s="6" t="s">
        <v>23</v>
      </c>
      <c r="H183" s="9" t="n">
        <v>15.59</v>
      </c>
      <c r="I183" s="9" t="n">
        <v>36.169</v>
      </c>
      <c r="J183" s="9" t="n">
        <v>6.8179</v>
      </c>
      <c r="K183" s="9" t="n">
        <v>10.079</v>
      </c>
      <c r="L183" s="9" t="n">
        <v>7.3347</v>
      </c>
      <c r="M183" s="9" t="n">
        <v>4.9517</v>
      </c>
      <c r="N183" s="9" t="n">
        <v>2.9958</v>
      </c>
      <c r="O183" s="9" t="n">
        <v>5.1836</v>
      </c>
      <c r="P183" s="9" t="n">
        <v>1</v>
      </c>
      <c r="Q183" s="8" t="n">
        <f aca="false">AVERAGE(H183:J183)</f>
        <v>19.5256333333333</v>
      </c>
      <c r="R183" s="8" t="n">
        <f aca="false">AVERAGE(K183:M183)</f>
        <v>7.45513333333333</v>
      </c>
      <c r="S183" s="8" t="n">
        <f aca="false">AVERAGE(N183:P183)</f>
        <v>3.0598</v>
      </c>
    </row>
    <row r="184" customFormat="false" ht="15" hidden="false" customHeight="false" outlineLevel="0" collapsed="false">
      <c r="A184" s="6" t="s">
        <v>494</v>
      </c>
      <c r="B184" s="6" t="s">
        <v>495</v>
      </c>
      <c r="C184" s="6" t="s">
        <v>496</v>
      </c>
      <c r="D184" s="6" t="n">
        <v>0.016</v>
      </c>
      <c r="E184" s="6" t="s">
        <v>60</v>
      </c>
      <c r="F184" s="6" t="s">
        <v>22</v>
      </c>
      <c r="G184" s="6" t="s">
        <v>23</v>
      </c>
      <c r="H184" s="9" t="n">
        <v>13.251</v>
      </c>
      <c r="I184" s="9" t="n">
        <v>15.501</v>
      </c>
      <c r="J184" s="9" t="n">
        <v>5.4543</v>
      </c>
      <c r="K184" s="9" t="n">
        <v>9.239</v>
      </c>
      <c r="L184" s="9" t="n">
        <v>3.6673</v>
      </c>
      <c r="M184" s="9" t="n">
        <v>1</v>
      </c>
      <c r="N184" s="9" t="n">
        <v>1.9972</v>
      </c>
      <c r="O184" s="9" t="n">
        <v>2.0735</v>
      </c>
      <c r="P184" s="9" t="n">
        <v>1</v>
      </c>
      <c r="Q184" s="8" t="n">
        <f aca="false">AVERAGE(H184:J184)</f>
        <v>11.4021</v>
      </c>
      <c r="R184" s="8" t="n">
        <f aca="false">AVERAGE(K184:M184)</f>
        <v>4.63543333333333</v>
      </c>
      <c r="S184" s="8" t="n">
        <f aca="false">AVERAGE(N184:P184)</f>
        <v>1.69023333333333</v>
      </c>
    </row>
    <row r="185" customFormat="false" ht="15" hidden="false" customHeight="false" outlineLevel="0" collapsed="false">
      <c r="A185" s="6" t="s">
        <v>497</v>
      </c>
      <c r="B185" s="6" t="s">
        <v>498</v>
      </c>
      <c r="C185" s="6" t="s">
        <v>467</v>
      </c>
      <c r="D185" s="6" t="n">
        <v>0.016</v>
      </c>
      <c r="E185" s="6" t="s">
        <v>21</v>
      </c>
      <c r="F185" s="6" t="s">
        <v>22</v>
      </c>
      <c r="G185" s="6" t="s">
        <v>70</v>
      </c>
      <c r="H185" s="9" t="n">
        <v>1.559</v>
      </c>
      <c r="I185" s="9" t="n">
        <v>1</v>
      </c>
      <c r="J185" s="9" t="n">
        <v>1</v>
      </c>
      <c r="K185" s="9" t="n">
        <v>1.6798</v>
      </c>
      <c r="L185" s="9" t="n">
        <v>1.2224</v>
      </c>
      <c r="M185" s="9" t="n">
        <v>1.6506</v>
      </c>
      <c r="N185" s="9" t="n">
        <v>13.98</v>
      </c>
      <c r="O185" s="9" t="n">
        <v>10.367</v>
      </c>
      <c r="P185" s="9" t="n">
        <v>1</v>
      </c>
      <c r="Q185" s="8" t="n">
        <f aca="false">AVERAGE(H185:J185)</f>
        <v>1.18633333333333</v>
      </c>
      <c r="R185" s="8" t="n">
        <f aca="false">AVERAGE(K185:M185)</f>
        <v>1.5176</v>
      </c>
      <c r="S185" s="8" t="n">
        <f aca="false">AVERAGE(N185:P185)</f>
        <v>8.449</v>
      </c>
    </row>
    <row r="186" customFormat="false" ht="15" hidden="false" customHeight="false" outlineLevel="0" collapsed="false">
      <c r="A186" s="6" t="s">
        <v>499</v>
      </c>
      <c r="B186" s="6" t="s">
        <v>500</v>
      </c>
      <c r="C186" s="6" t="s">
        <v>501</v>
      </c>
      <c r="D186" s="6" t="n">
        <v>0.017</v>
      </c>
      <c r="E186" s="6" t="s">
        <v>60</v>
      </c>
      <c r="F186" s="6" t="s">
        <v>22</v>
      </c>
      <c r="G186" s="6" t="s">
        <v>70</v>
      </c>
      <c r="H186" s="9" t="n">
        <v>26.503</v>
      </c>
      <c r="I186" s="9" t="n">
        <v>41.336</v>
      </c>
      <c r="J186" s="9" t="n">
        <v>84.542</v>
      </c>
      <c r="K186" s="9" t="n">
        <v>36.116</v>
      </c>
      <c r="L186" s="9" t="n">
        <v>23.227</v>
      </c>
      <c r="M186" s="9" t="n">
        <v>6.6023</v>
      </c>
      <c r="N186" s="9" t="n">
        <v>67.905</v>
      </c>
      <c r="O186" s="9" t="n">
        <v>51.836</v>
      </c>
      <c r="P186" s="9" t="n">
        <v>1</v>
      </c>
      <c r="Q186" s="8" t="n">
        <f aca="false">AVERAGE(H186:J186)</f>
        <v>50.7936666666667</v>
      </c>
      <c r="R186" s="8" t="n">
        <f aca="false">AVERAGE(K186:M186)</f>
        <v>21.9817666666667</v>
      </c>
      <c r="S186" s="8" t="n">
        <f aca="false">AVERAGE(N186:P186)</f>
        <v>40.247</v>
      </c>
    </row>
    <row r="187" customFormat="false" ht="15" hidden="false" customHeight="false" outlineLevel="0" collapsed="false">
      <c r="A187" s="6" t="s">
        <v>502</v>
      </c>
      <c r="B187" s="6" t="s">
        <v>503</v>
      </c>
      <c r="C187" s="6" t="s">
        <v>26</v>
      </c>
      <c r="D187" s="6" t="n">
        <v>0.017</v>
      </c>
      <c r="E187" s="6" t="s">
        <v>60</v>
      </c>
      <c r="F187" s="6" t="s">
        <v>97</v>
      </c>
      <c r="G187" s="6" t="s">
        <v>23</v>
      </c>
      <c r="H187" s="9" t="n">
        <v>32.738</v>
      </c>
      <c r="I187" s="9" t="n">
        <v>31.002</v>
      </c>
      <c r="J187" s="9" t="n">
        <v>19.09</v>
      </c>
      <c r="K187" s="9" t="n">
        <v>34.436</v>
      </c>
      <c r="L187" s="9" t="n">
        <v>40.341</v>
      </c>
      <c r="M187" s="9" t="n">
        <v>3.3012</v>
      </c>
      <c r="N187" s="9" t="n">
        <v>7.9889</v>
      </c>
      <c r="O187" s="9" t="n">
        <v>31.102</v>
      </c>
      <c r="P187" s="9" t="n">
        <v>1</v>
      </c>
      <c r="Q187" s="8" t="n">
        <f aca="false">AVERAGE(H187:J187)</f>
        <v>27.61</v>
      </c>
      <c r="R187" s="8" t="n">
        <f aca="false">AVERAGE(K187:M187)</f>
        <v>26.0260666666667</v>
      </c>
      <c r="S187" s="8" t="n">
        <f aca="false">AVERAGE(N187:P187)</f>
        <v>13.3636333333333</v>
      </c>
    </row>
    <row r="188" customFormat="false" ht="15" hidden="false" customHeight="false" outlineLevel="0" collapsed="false">
      <c r="A188" s="6" t="s">
        <v>504</v>
      </c>
      <c r="B188" s="6" t="s">
        <v>505</v>
      </c>
      <c r="C188" s="6" t="s">
        <v>506</v>
      </c>
      <c r="D188" s="6" t="n">
        <v>0.017</v>
      </c>
      <c r="E188" s="6" t="s">
        <v>21</v>
      </c>
      <c r="F188" s="6" t="s">
        <v>22</v>
      </c>
      <c r="G188" s="6" t="s">
        <v>23</v>
      </c>
      <c r="H188" s="9" t="n">
        <v>8.5744</v>
      </c>
      <c r="I188" s="9" t="n">
        <v>5.167</v>
      </c>
      <c r="J188" s="9" t="n">
        <v>5.4543</v>
      </c>
      <c r="K188" s="9" t="n">
        <v>6.7193</v>
      </c>
      <c r="L188" s="9" t="n">
        <v>3.6673</v>
      </c>
      <c r="M188" s="9" t="n">
        <v>1</v>
      </c>
      <c r="N188" s="9" t="n">
        <v>1.9972</v>
      </c>
      <c r="O188" s="9" t="n">
        <v>8.2938</v>
      </c>
      <c r="P188" s="9" t="n">
        <v>1</v>
      </c>
      <c r="Q188" s="8" t="n">
        <f aca="false">AVERAGE(H188:J188)</f>
        <v>6.39856666666667</v>
      </c>
      <c r="R188" s="8" t="n">
        <f aca="false">AVERAGE(K188:M188)</f>
        <v>3.79553333333333</v>
      </c>
      <c r="S188" s="8" t="n">
        <f aca="false">AVERAGE(N188:P188)</f>
        <v>3.76366666666667</v>
      </c>
    </row>
    <row r="189" customFormat="false" ht="15" hidden="false" customHeight="false" outlineLevel="0" collapsed="false">
      <c r="A189" s="6" t="s">
        <v>507</v>
      </c>
      <c r="B189" s="6" t="s">
        <v>508</v>
      </c>
      <c r="C189" s="6" t="s">
        <v>187</v>
      </c>
      <c r="D189" s="6" t="n">
        <v>0.017</v>
      </c>
      <c r="E189" s="6" t="s">
        <v>60</v>
      </c>
      <c r="F189" s="6" t="s">
        <v>22</v>
      </c>
      <c r="G189" s="6" t="s">
        <v>23</v>
      </c>
      <c r="H189" s="9" t="n">
        <v>14.031</v>
      </c>
      <c r="I189" s="9" t="n">
        <v>5.167</v>
      </c>
      <c r="J189" s="9" t="n">
        <v>5.4543</v>
      </c>
      <c r="K189" s="9" t="n">
        <v>5.0395</v>
      </c>
      <c r="L189" s="9" t="n">
        <v>1.2224</v>
      </c>
      <c r="M189" s="9" t="n">
        <v>3.3012</v>
      </c>
      <c r="N189" s="9" t="n">
        <v>1.9972</v>
      </c>
      <c r="O189" s="9" t="n">
        <v>4.1469</v>
      </c>
      <c r="P189" s="9" t="n">
        <v>6.3449</v>
      </c>
      <c r="Q189" s="8" t="n">
        <f aca="false">AVERAGE(H189:J189)</f>
        <v>8.21743333333333</v>
      </c>
      <c r="R189" s="8" t="n">
        <f aca="false">AVERAGE(K189:M189)</f>
        <v>3.1877</v>
      </c>
      <c r="S189" s="8" t="n">
        <f aca="false">AVERAGE(N189:P189)</f>
        <v>4.163</v>
      </c>
    </row>
    <row r="190" customFormat="false" ht="15" hidden="false" customHeight="false" outlineLevel="0" collapsed="false">
      <c r="A190" s="6" t="s">
        <v>509</v>
      </c>
      <c r="B190" s="6" t="s">
        <v>510</v>
      </c>
      <c r="C190" s="6" t="s">
        <v>53</v>
      </c>
      <c r="D190" s="6" t="n">
        <v>0.017</v>
      </c>
      <c r="E190" s="6" t="s">
        <v>60</v>
      </c>
      <c r="F190" s="6" t="s">
        <v>22</v>
      </c>
      <c r="G190" s="6" t="s">
        <v>23</v>
      </c>
      <c r="H190" s="9" t="n">
        <v>4.6769</v>
      </c>
      <c r="I190" s="9" t="n">
        <v>10.334</v>
      </c>
      <c r="J190" s="9" t="n">
        <v>4.0907</v>
      </c>
      <c r="K190" s="9" t="n">
        <v>2.5197</v>
      </c>
      <c r="L190" s="9" t="n">
        <v>2.4449</v>
      </c>
      <c r="M190" s="9" t="n">
        <v>1</v>
      </c>
      <c r="N190" s="9" t="n">
        <v>2.9958</v>
      </c>
      <c r="O190" s="9" t="n">
        <v>5.1836</v>
      </c>
      <c r="P190" s="9" t="n">
        <v>1</v>
      </c>
      <c r="Q190" s="8" t="n">
        <f aca="false">AVERAGE(H190:J190)</f>
        <v>6.3672</v>
      </c>
      <c r="R190" s="8" t="n">
        <f aca="false">AVERAGE(K190:M190)</f>
        <v>1.9882</v>
      </c>
      <c r="S190" s="8" t="n">
        <f aca="false">AVERAGE(N190:P190)</f>
        <v>3.0598</v>
      </c>
    </row>
    <row r="191" customFormat="false" ht="15" hidden="false" customHeight="false" outlineLevel="0" collapsed="false">
      <c r="A191" s="6" t="s">
        <v>511</v>
      </c>
      <c r="B191" s="6" t="s">
        <v>512</v>
      </c>
      <c r="C191" s="6" t="s">
        <v>56</v>
      </c>
      <c r="D191" s="6" t="n">
        <v>0.018</v>
      </c>
      <c r="E191" s="6" t="s">
        <v>21</v>
      </c>
      <c r="F191" s="6" t="s">
        <v>22</v>
      </c>
      <c r="G191" s="6" t="s">
        <v>23</v>
      </c>
      <c r="H191" s="9" t="n">
        <v>1</v>
      </c>
      <c r="I191" s="9" t="n">
        <v>1</v>
      </c>
      <c r="J191" s="9" t="n">
        <v>1</v>
      </c>
      <c r="K191" s="9" t="n">
        <v>1.6798</v>
      </c>
      <c r="L191" s="9" t="n">
        <v>1</v>
      </c>
      <c r="M191" s="9" t="n">
        <v>1</v>
      </c>
      <c r="N191" s="9" t="n">
        <v>1</v>
      </c>
      <c r="O191" s="9" t="n">
        <v>1.0367</v>
      </c>
      <c r="P191" s="9" t="n">
        <v>1</v>
      </c>
      <c r="Q191" s="8" t="n">
        <f aca="false">AVERAGE(H191:J191)</f>
        <v>1</v>
      </c>
      <c r="R191" s="8" t="n">
        <f aca="false">AVERAGE(K191:M191)</f>
        <v>1.2266</v>
      </c>
      <c r="S191" s="8" t="n">
        <f aca="false">AVERAGE(N191:P191)</f>
        <v>1.01223333333333</v>
      </c>
    </row>
    <row r="192" customFormat="false" ht="15" hidden="false" customHeight="false" outlineLevel="0" collapsed="false">
      <c r="A192" s="6" t="s">
        <v>513</v>
      </c>
      <c r="B192" s="6" t="s">
        <v>514</v>
      </c>
      <c r="C192" s="6" t="s">
        <v>120</v>
      </c>
      <c r="D192" s="6" t="n">
        <v>0.018</v>
      </c>
      <c r="E192" s="6" t="s">
        <v>60</v>
      </c>
      <c r="F192" s="6" t="s">
        <v>22</v>
      </c>
      <c r="G192" s="6" t="s">
        <v>23</v>
      </c>
      <c r="H192" s="9" t="n">
        <v>15.59</v>
      </c>
      <c r="I192" s="9" t="n">
        <v>5.167</v>
      </c>
      <c r="J192" s="9" t="n">
        <v>1</v>
      </c>
      <c r="K192" s="9" t="n">
        <v>3.3597</v>
      </c>
      <c r="L192" s="9" t="n">
        <v>1</v>
      </c>
      <c r="M192" s="9" t="n">
        <v>1</v>
      </c>
      <c r="N192" s="9" t="n">
        <v>1</v>
      </c>
      <c r="O192" s="9" t="n">
        <v>1</v>
      </c>
      <c r="P192" s="9" t="n">
        <v>1</v>
      </c>
      <c r="Q192" s="8" t="n">
        <f aca="false">AVERAGE(H192:J192)</f>
        <v>7.25233333333333</v>
      </c>
      <c r="R192" s="8" t="n">
        <f aca="false">AVERAGE(K192:M192)</f>
        <v>1.78656666666667</v>
      </c>
      <c r="S192" s="8" t="n">
        <f aca="false">AVERAGE(N192:P192)</f>
        <v>1</v>
      </c>
    </row>
    <row r="193" customFormat="false" ht="15" hidden="false" customHeight="false" outlineLevel="0" collapsed="false">
      <c r="A193" s="6" t="s">
        <v>515</v>
      </c>
      <c r="B193" s="6" t="s">
        <v>516</v>
      </c>
      <c r="C193" s="6" t="s">
        <v>195</v>
      </c>
      <c r="D193" s="6" t="n">
        <v>0.018</v>
      </c>
      <c r="E193" s="6" t="s">
        <v>60</v>
      </c>
      <c r="F193" s="6" t="s">
        <v>22</v>
      </c>
      <c r="G193" s="6" t="s">
        <v>23</v>
      </c>
      <c r="H193" s="9" t="n">
        <v>8.5744</v>
      </c>
      <c r="I193" s="9" t="n">
        <v>5.167</v>
      </c>
      <c r="J193" s="9" t="n">
        <v>6.8179</v>
      </c>
      <c r="K193" s="9" t="n">
        <v>5.8794</v>
      </c>
      <c r="L193" s="9" t="n">
        <v>3.6673</v>
      </c>
      <c r="M193" s="9" t="n">
        <v>1</v>
      </c>
      <c r="N193" s="9" t="n">
        <v>1</v>
      </c>
      <c r="O193" s="9" t="n">
        <v>2.0735</v>
      </c>
      <c r="P193" s="9" t="n">
        <v>1</v>
      </c>
      <c r="Q193" s="8" t="n">
        <f aca="false">AVERAGE(H193:J193)</f>
        <v>6.8531</v>
      </c>
      <c r="R193" s="8" t="n">
        <f aca="false">AVERAGE(K193:M193)</f>
        <v>3.51556666666667</v>
      </c>
      <c r="S193" s="8" t="n">
        <f aca="false">AVERAGE(N193:P193)</f>
        <v>1.35783333333333</v>
      </c>
    </row>
    <row r="194" customFormat="false" ht="15" hidden="false" customHeight="false" outlineLevel="0" collapsed="false">
      <c r="A194" s="6" t="s">
        <v>517</v>
      </c>
      <c r="B194" s="6" t="s">
        <v>518</v>
      </c>
      <c r="C194" s="6" t="s">
        <v>137</v>
      </c>
      <c r="D194" s="6" t="n">
        <v>0.018</v>
      </c>
      <c r="E194" s="6" t="s">
        <v>60</v>
      </c>
      <c r="F194" s="6" t="s">
        <v>22</v>
      </c>
      <c r="G194" s="6" t="s">
        <v>23</v>
      </c>
      <c r="H194" s="9" t="n">
        <v>5.4564</v>
      </c>
      <c r="I194" s="9" t="n">
        <v>10.334</v>
      </c>
      <c r="J194" s="9" t="n">
        <v>1</v>
      </c>
      <c r="K194" s="9" t="n">
        <v>1</v>
      </c>
      <c r="L194" s="9" t="n">
        <v>1</v>
      </c>
      <c r="M194" s="9" t="n">
        <v>1</v>
      </c>
      <c r="N194" s="9" t="n">
        <v>1</v>
      </c>
      <c r="O194" s="9" t="n">
        <v>1</v>
      </c>
      <c r="P194" s="9" t="n">
        <v>1</v>
      </c>
      <c r="Q194" s="8" t="n">
        <f aca="false">AVERAGE(H194:J194)</f>
        <v>5.5968</v>
      </c>
      <c r="R194" s="8" t="n">
        <f aca="false">AVERAGE(K194:M194)</f>
        <v>1</v>
      </c>
      <c r="S194" s="8" t="n">
        <f aca="false">AVERAGE(N194:P194)</f>
        <v>1</v>
      </c>
    </row>
    <row r="195" customFormat="false" ht="15" hidden="false" customHeight="false" outlineLevel="0" collapsed="false">
      <c r="A195" s="6" t="s">
        <v>519</v>
      </c>
      <c r="B195" s="6" t="s">
        <v>520</v>
      </c>
      <c r="C195" s="6" t="s">
        <v>521</v>
      </c>
      <c r="D195" s="6" t="n">
        <v>0.019</v>
      </c>
      <c r="E195" s="6" t="s">
        <v>60</v>
      </c>
      <c r="F195" s="6" t="s">
        <v>22</v>
      </c>
      <c r="G195" s="6" t="s">
        <v>23</v>
      </c>
      <c r="H195" s="9" t="n">
        <v>116.14</v>
      </c>
      <c r="I195" s="9" t="n">
        <v>67.171</v>
      </c>
      <c r="J195" s="9" t="n">
        <v>174.54</v>
      </c>
      <c r="K195" s="9" t="n">
        <v>77.272</v>
      </c>
      <c r="L195" s="9" t="n">
        <v>84.349</v>
      </c>
      <c r="M195" s="9" t="n">
        <v>46.216</v>
      </c>
      <c r="N195" s="9" t="n">
        <v>56.921</v>
      </c>
      <c r="O195" s="9" t="n">
        <v>37.322</v>
      </c>
      <c r="P195" s="9" t="n">
        <v>6.3449</v>
      </c>
      <c r="Q195" s="8" t="n">
        <f aca="false">AVERAGE(H195:J195)</f>
        <v>119.283666666667</v>
      </c>
      <c r="R195" s="8" t="n">
        <f aca="false">AVERAGE(K195:M195)</f>
        <v>69.279</v>
      </c>
      <c r="S195" s="8" t="n">
        <f aca="false">AVERAGE(N195:P195)</f>
        <v>33.5293</v>
      </c>
    </row>
    <row r="196" customFormat="false" ht="15" hidden="false" customHeight="false" outlineLevel="0" collapsed="false">
      <c r="A196" s="6" t="s">
        <v>522</v>
      </c>
      <c r="B196" s="6" t="s">
        <v>523</v>
      </c>
      <c r="C196" s="6" t="s">
        <v>524</v>
      </c>
      <c r="D196" s="6" t="n">
        <v>0.019</v>
      </c>
      <c r="E196" s="6" t="s">
        <v>21</v>
      </c>
      <c r="F196" s="6" t="s">
        <v>22</v>
      </c>
      <c r="G196" s="6" t="s">
        <v>23</v>
      </c>
      <c r="H196" s="9" t="n">
        <v>7.0154</v>
      </c>
      <c r="I196" s="9" t="n">
        <v>5.167</v>
      </c>
      <c r="J196" s="9" t="n">
        <v>1</v>
      </c>
      <c r="K196" s="9" t="n">
        <v>7.5592</v>
      </c>
      <c r="L196" s="9" t="n">
        <v>3.6673</v>
      </c>
      <c r="M196" s="9" t="n">
        <v>1</v>
      </c>
      <c r="N196" s="9" t="n">
        <v>1</v>
      </c>
      <c r="O196" s="9" t="n">
        <v>11.404</v>
      </c>
      <c r="P196" s="9" t="n">
        <v>1</v>
      </c>
      <c r="Q196" s="8" t="n">
        <f aca="false">AVERAGE(H196:J196)</f>
        <v>4.39413333333333</v>
      </c>
      <c r="R196" s="8" t="n">
        <f aca="false">AVERAGE(K196:M196)</f>
        <v>4.0755</v>
      </c>
      <c r="S196" s="8" t="n">
        <f aca="false">AVERAGE(N196:P196)</f>
        <v>4.468</v>
      </c>
    </row>
    <row r="197" customFormat="false" ht="15" hidden="false" customHeight="false" outlineLevel="0" collapsed="false">
      <c r="A197" s="6" t="s">
        <v>525</v>
      </c>
      <c r="B197" s="6" t="s">
        <v>526</v>
      </c>
      <c r="C197" s="6" t="s">
        <v>527</v>
      </c>
      <c r="D197" s="6" t="n">
        <v>0.019</v>
      </c>
      <c r="E197" s="6" t="s">
        <v>21</v>
      </c>
      <c r="F197" s="6" t="s">
        <v>22</v>
      </c>
      <c r="G197" s="6" t="s">
        <v>23</v>
      </c>
      <c r="H197" s="9" t="n">
        <v>2.3385</v>
      </c>
      <c r="I197" s="9" t="n">
        <v>1</v>
      </c>
      <c r="J197" s="9" t="n">
        <v>1.3636</v>
      </c>
      <c r="K197" s="9" t="n">
        <v>2.5197</v>
      </c>
      <c r="L197" s="9" t="n">
        <v>3.6673</v>
      </c>
      <c r="M197" s="9" t="n">
        <v>1.6506</v>
      </c>
      <c r="N197" s="9" t="n">
        <v>1.9972</v>
      </c>
      <c r="O197" s="9" t="n">
        <v>3.1102</v>
      </c>
      <c r="P197" s="9" t="n">
        <v>1</v>
      </c>
      <c r="Q197" s="8" t="n">
        <f aca="false">AVERAGE(H197:J197)</f>
        <v>1.56736666666667</v>
      </c>
      <c r="R197" s="8" t="n">
        <f aca="false">AVERAGE(K197:M197)</f>
        <v>2.61253333333333</v>
      </c>
      <c r="S197" s="8" t="n">
        <f aca="false">AVERAGE(N197:P197)</f>
        <v>2.0358</v>
      </c>
    </row>
    <row r="198" customFormat="false" ht="15" hidden="false" customHeight="false" outlineLevel="0" collapsed="false">
      <c r="A198" s="6" t="s">
        <v>528</v>
      </c>
      <c r="B198" s="6" t="s">
        <v>529</v>
      </c>
      <c r="C198" s="6" t="s">
        <v>137</v>
      </c>
      <c r="D198" s="6" t="n">
        <v>0.019</v>
      </c>
      <c r="E198" s="6" t="s">
        <v>21</v>
      </c>
      <c r="F198" s="6" t="s">
        <v>22</v>
      </c>
      <c r="G198" s="6" t="s">
        <v>23</v>
      </c>
      <c r="H198" s="9" t="n">
        <v>1</v>
      </c>
      <c r="I198" s="9" t="n">
        <v>1</v>
      </c>
      <c r="J198" s="9" t="n">
        <v>1</v>
      </c>
      <c r="K198" s="9" t="n">
        <v>1</v>
      </c>
      <c r="L198" s="9" t="n">
        <v>1</v>
      </c>
      <c r="M198" s="9" t="n">
        <v>1</v>
      </c>
      <c r="N198" s="9" t="n">
        <v>1</v>
      </c>
      <c r="O198" s="9" t="n">
        <v>1.0367</v>
      </c>
      <c r="P198" s="9" t="n">
        <v>1</v>
      </c>
      <c r="Q198" s="8" t="n">
        <f aca="false">AVERAGE(H198:J198)</f>
        <v>1</v>
      </c>
      <c r="R198" s="8" t="n">
        <f aca="false">AVERAGE(K198:M198)</f>
        <v>1</v>
      </c>
      <c r="S198" s="8" t="n">
        <f aca="false">AVERAGE(N198:P198)</f>
        <v>1.01223333333333</v>
      </c>
    </row>
    <row r="199" customFormat="false" ht="15" hidden="false" customHeight="false" outlineLevel="0" collapsed="false">
      <c r="A199" s="6" t="s">
        <v>530</v>
      </c>
      <c r="B199" s="6" t="s">
        <v>531</v>
      </c>
      <c r="C199" s="6" t="s">
        <v>532</v>
      </c>
      <c r="D199" s="6" t="n">
        <v>0.02</v>
      </c>
      <c r="E199" s="6" t="s">
        <v>21</v>
      </c>
      <c r="F199" s="6" t="s">
        <v>97</v>
      </c>
      <c r="G199" s="6" t="s">
        <v>23</v>
      </c>
      <c r="H199" s="9" t="n">
        <v>1</v>
      </c>
      <c r="I199" s="9" t="n">
        <v>1</v>
      </c>
      <c r="J199" s="9" t="n">
        <v>1</v>
      </c>
      <c r="K199" s="9" t="n">
        <v>5.0395</v>
      </c>
      <c r="L199" s="9" t="n">
        <v>8.5571</v>
      </c>
      <c r="M199" s="9" t="n">
        <v>1</v>
      </c>
      <c r="N199" s="9" t="n">
        <v>1</v>
      </c>
      <c r="O199" s="9" t="n">
        <v>5.1836</v>
      </c>
      <c r="P199" s="9" t="n">
        <v>1</v>
      </c>
      <c r="Q199" s="8" t="n">
        <f aca="false">AVERAGE(H199:J199)</f>
        <v>1</v>
      </c>
      <c r="R199" s="8" t="n">
        <f aca="false">AVERAGE(K199:M199)</f>
        <v>4.86553333333333</v>
      </c>
      <c r="S199" s="8" t="n">
        <f aca="false">AVERAGE(N199:P199)</f>
        <v>2.39453333333333</v>
      </c>
    </row>
    <row r="200" customFormat="false" ht="15" hidden="false" customHeight="false" outlineLevel="0" collapsed="false">
      <c r="A200" s="6" t="s">
        <v>533</v>
      </c>
      <c r="B200" s="6" t="s">
        <v>534</v>
      </c>
      <c r="C200" s="6" t="s">
        <v>535</v>
      </c>
      <c r="D200" s="6" t="n">
        <v>0.02</v>
      </c>
      <c r="E200" s="6" t="s">
        <v>21</v>
      </c>
      <c r="F200" s="6" t="s">
        <v>22</v>
      </c>
      <c r="G200" s="6" t="s">
        <v>23</v>
      </c>
      <c r="H200" s="9" t="n">
        <v>1</v>
      </c>
      <c r="I200" s="9" t="n">
        <v>1</v>
      </c>
      <c r="J200" s="9" t="n">
        <v>1</v>
      </c>
      <c r="K200" s="9" t="n">
        <v>6.7193</v>
      </c>
      <c r="L200" s="9" t="n">
        <v>1.2224</v>
      </c>
      <c r="M200" s="9" t="n">
        <v>1</v>
      </c>
      <c r="N200" s="9" t="n">
        <v>1</v>
      </c>
      <c r="O200" s="9" t="n">
        <v>6.2204</v>
      </c>
      <c r="P200" s="9" t="n">
        <v>1</v>
      </c>
      <c r="Q200" s="8" t="n">
        <f aca="false">AVERAGE(H200:J200)</f>
        <v>1</v>
      </c>
      <c r="R200" s="8" t="n">
        <f aca="false">AVERAGE(K200:M200)</f>
        <v>2.98056666666667</v>
      </c>
      <c r="S200" s="8" t="n">
        <f aca="false">AVERAGE(N200:P200)</f>
        <v>2.74013333333333</v>
      </c>
    </row>
    <row r="201" customFormat="false" ht="15" hidden="false" customHeight="false" outlineLevel="0" collapsed="false">
      <c r="A201" s="6" t="s">
        <v>536</v>
      </c>
      <c r="B201" s="6" t="s">
        <v>537</v>
      </c>
      <c r="C201" s="6" t="s">
        <v>538</v>
      </c>
      <c r="D201" s="6" t="n">
        <v>0.02</v>
      </c>
      <c r="E201" s="6" t="s">
        <v>60</v>
      </c>
      <c r="F201" s="6" t="s">
        <v>22</v>
      </c>
      <c r="G201" s="6" t="s">
        <v>23</v>
      </c>
      <c r="H201" s="9" t="n">
        <v>13.251</v>
      </c>
      <c r="I201" s="9" t="n">
        <v>15.501</v>
      </c>
      <c r="J201" s="9" t="n">
        <v>1.3636</v>
      </c>
      <c r="K201" s="9" t="n">
        <v>5.8794</v>
      </c>
      <c r="L201" s="9" t="n">
        <v>2.4449</v>
      </c>
      <c r="M201" s="9" t="n">
        <v>1</v>
      </c>
      <c r="N201" s="9" t="n">
        <v>1</v>
      </c>
      <c r="O201" s="9" t="n">
        <v>1</v>
      </c>
      <c r="P201" s="9" t="n">
        <v>1</v>
      </c>
      <c r="Q201" s="8" t="n">
        <f aca="false">AVERAGE(H201:J201)</f>
        <v>10.0385333333333</v>
      </c>
      <c r="R201" s="8" t="n">
        <f aca="false">AVERAGE(K201:M201)</f>
        <v>3.1081</v>
      </c>
      <c r="S201" s="8" t="n">
        <f aca="false">AVERAGE(N201:P201)</f>
        <v>1</v>
      </c>
    </row>
    <row r="202" customFormat="false" ht="15" hidden="false" customHeight="false" outlineLevel="0" collapsed="false">
      <c r="A202" s="6" t="s">
        <v>539</v>
      </c>
      <c r="B202" s="6" t="s">
        <v>540</v>
      </c>
      <c r="C202" s="6" t="s">
        <v>50</v>
      </c>
      <c r="D202" s="6" t="n">
        <v>0.02</v>
      </c>
      <c r="E202" s="6" t="s">
        <v>60</v>
      </c>
      <c r="F202" s="6" t="s">
        <v>22</v>
      </c>
      <c r="G202" s="6" t="s">
        <v>23</v>
      </c>
      <c r="H202" s="9" t="n">
        <v>5.4564</v>
      </c>
      <c r="I202" s="9" t="n">
        <v>10.334</v>
      </c>
      <c r="J202" s="9" t="n">
        <v>1</v>
      </c>
      <c r="K202" s="9" t="n">
        <v>1.6798</v>
      </c>
      <c r="L202" s="9" t="n">
        <v>1</v>
      </c>
      <c r="M202" s="9" t="n">
        <v>1</v>
      </c>
      <c r="N202" s="9" t="n">
        <v>1</v>
      </c>
      <c r="O202" s="9" t="n">
        <v>1</v>
      </c>
      <c r="P202" s="9" t="n">
        <v>1</v>
      </c>
      <c r="Q202" s="8" t="n">
        <f aca="false">AVERAGE(H202:J202)</f>
        <v>5.5968</v>
      </c>
      <c r="R202" s="8" t="n">
        <f aca="false">AVERAGE(K202:M202)</f>
        <v>1.2266</v>
      </c>
      <c r="S202" s="8" t="n">
        <f aca="false">AVERAGE(N202:P202)</f>
        <v>1</v>
      </c>
    </row>
    <row r="203" customFormat="false" ht="15" hidden="false" customHeight="false" outlineLevel="0" collapsed="false">
      <c r="A203" s="6" t="s">
        <v>541</v>
      </c>
      <c r="B203" s="6" t="s">
        <v>542</v>
      </c>
      <c r="C203" s="6" t="s">
        <v>313</v>
      </c>
      <c r="D203" s="6" t="n">
        <v>0.021</v>
      </c>
      <c r="E203" s="6" t="s">
        <v>21</v>
      </c>
      <c r="F203" s="6" t="s">
        <v>22</v>
      </c>
      <c r="G203" s="6" t="s">
        <v>23</v>
      </c>
      <c r="H203" s="9" t="n">
        <v>7.7949</v>
      </c>
      <c r="I203" s="9" t="n">
        <v>5.167</v>
      </c>
      <c r="J203" s="9" t="n">
        <v>4.0907</v>
      </c>
      <c r="K203" s="9" t="n">
        <v>21.838</v>
      </c>
      <c r="L203" s="9" t="n">
        <v>23.227</v>
      </c>
      <c r="M203" s="9" t="n">
        <v>3.3012</v>
      </c>
      <c r="N203" s="9" t="n">
        <v>5.9916</v>
      </c>
      <c r="O203" s="9" t="n">
        <v>13.477</v>
      </c>
      <c r="P203" s="9" t="n">
        <v>3.1724</v>
      </c>
      <c r="Q203" s="8" t="n">
        <f aca="false">AVERAGE(H203:J203)</f>
        <v>5.6842</v>
      </c>
      <c r="R203" s="8" t="n">
        <f aca="false">AVERAGE(K203:M203)</f>
        <v>16.1220666666667</v>
      </c>
      <c r="S203" s="8" t="n">
        <f aca="false">AVERAGE(N203:P203)</f>
        <v>7.547</v>
      </c>
    </row>
    <row r="204" customFormat="false" ht="15" hidden="false" customHeight="false" outlineLevel="0" collapsed="false">
      <c r="A204" s="6" t="s">
        <v>543</v>
      </c>
      <c r="B204" s="6" t="s">
        <v>544</v>
      </c>
      <c r="C204" s="6" t="s">
        <v>361</v>
      </c>
      <c r="D204" s="6" t="n">
        <v>0.021</v>
      </c>
      <c r="E204" s="6" t="s">
        <v>60</v>
      </c>
      <c r="F204" s="6" t="s">
        <v>22</v>
      </c>
      <c r="G204" s="6" t="s">
        <v>23</v>
      </c>
      <c r="H204" s="9" t="n">
        <v>22.605</v>
      </c>
      <c r="I204" s="9" t="n">
        <v>5.167</v>
      </c>
      <c r="J204" s="9" t="n">
        <v>10.909</v>
      </c>
      <c r="K204" s="9" t="n">
        <v>6.7193</v>
      </c>
      <c r="L204" s="9" t="n">
        <v>4.8898</v>
      </c>
      <c r="M204" s="9" t="n">
        <v>1.6506</v>
      </c>
      <c r="N204" s="9" t="n">
        <v>1.9972</v>
      </c>
      <c r="O204" s="9" t="n">
        <v>6.2204</v>
      </c>
      <c r="P204" s="9" t="n">
        <v>1</v>
      </c>
      <c r="Q204" s="8" t="n">
        <f aca="false">AVERAGE(H204:J204)</f>
        <v>12.8936666666667</v>
      </c>
      <c r="R204" s="8" t="n">
        <f aca="false">AVERAGE(K204:M204)</f>
        <v>4.4199</v>
      </c>
      <c r="S204" s="8" t="n">
        <f aca="false">AVERAGE(N204:P204)</f>
        <v>3.07253333333333</v>
      </c>
    </row>
    <row r="205" customFormat="false" ht="15" hidden="false" customHeight="false" outlineLevel="0" collapsed="false">
      <c r="A205" s="6" t="s">
        <v>545</v>
      </c>
      <c r="B205" s="6" t="s">
        <v>546</v>
      </c>
      <c r="C205" s="6" t="s">
        <v>229</v>
      </c>
      <c r="D205" s="6" t="n">
        <v>0.023</v>
      </c>
      <c r="E205" s="6" t="s">
        <v>60</v>
      </c>
      <c r="F205" s="6" t="s">
        <v>22</v>
      </c>
      <c r="G205" s="6" t="s">
        <v>23</v>
      </c>
      <c r="H205" s="9" t="n">
        <v>28.062</v>
      </c>
      <c r="I205" s="9" t="n">
        <v>10.334</v>
      </c>
      <c r="J205" s="9" t="n">
        <v>16.363</v>
      </c>
      <c r="K205" s="9" t="n">
        <v>17.638</v>
      </c>
      <c r="L205" s="9" t="n">
        <v>4.8898</v>
      </c>
      <c r="M205" s="9" t="n">
        <v>1</v>
      </c>
      <c r="N205" s="9" t="n">
        <v>1</v>
      </c>
      <c r="O205" s="9" t="n">
        <v>1.0367</v>
      </c>
      <c r="P205" s="9" t="n">
        <v>1</v>
      </c>
      <c r="Q205" s="8" t="n">
        <f aca="false">AVERAGE(H205:J205)</f>
        <v>18.253</v>
      </c>
      <c r="R205" s="8" t="n">
        <f aca="false">AVERAGE(K205:M205)</f>
        <v>7.8426</v>
      </c>
      <c r="S205" s="8" t="n">
        <f aca="false">AVERAGE(N205:P205)</f>
        <v>1.01223333333333</v>
      </c>
    </row>
    <row r="206" customFormat="false" ht="15" hidden="false" customHeight="false" outlineLevel="0" collapsed="false">
      <c r="A206" s="6" t="s">
        <v>547</v>
      </c>
      <c r="B206" s="6" t="s">
        <v>548</v>
      </c>
      <c r="C206" s="6" t="s">
        <v>229</v>
      </c>
      <c r="D206" s="6" t="n">
        <v>0.023</v>
      </c>
      <c r="E206" s="6" t="s">
        <v>21</v>
      </c>
      <c r="F206" s="6" t="s">
        <v>22</v>
      </c>
      <c r="G206" s="6" t="s">
        <v>23</v>
      </c>
      <c r="H206" s="9" t="n">
        <v>1</v>
      </c>
      <c r="I206" s="9" t="n">
        <v>1</v>
      </c>
      <c r="J206" s="9" t="n">
        <v>1</v>
      </c>
      <c r="K206" s="9" t="n">
        <v>2.5197</v>
      </c>
      <c r="L206" s="9" t="n">
        <v>1</v>
      </c>
      <c r="M206" s="9" t="n">
        <v>1</v>
      </c>
      <c r="N206" s="9" t="n">
        <v>1</v>
      </c>
      <c r="O206" s="9" t="n">
        <v>1</v>
      </c>
      <c r="P206" s="9" t="n">
        <v>1</v>
      </c>
      <c r="Q206" s="8" t="n">
        <f aca="false">AVERAGE(H206:J206)</f>
        <v>1</v>
      </c>
      <c r="R206" s="8" t="n">
        <f aca="false">AVERAGE(K206:M206)</f>
        <v>1.50656666666667</v>
      </c>
      <c r="S206" s="8" t="n">
        <f aca="false">AVERAGE(N206:P206)</f>
        <v>1</v>
      </c>
    </row>
    <row r="207" customFormat="false" ht="15" hidden="false" customHeight="false" outlineLevel="0" collapsed="false">
      <c r="A207" s="6" t="s">
        <v>549</v>
      </c>
      <c r="B207" s="6" t="s">
        <v>550</v>
      </c>
      <c r="C207" s="6" t="s">
        <v>44</v>
      </c>
      <c r="D207" s="6" t="n">
        <v>0.024</v>
      </c>
      <c r="E207" s="6" t="s">
        <v>21</v>
      </c>
      <c r="F207" s="6" t="s">
        <v>97</v>
      </c>
      <c r="G207" s="6" t="s">
        <v>23</v>
      </c>
      <c r="H207" s="9" t="n">
        <v>1</v>
      </c>
      <c r="I207" s="9" t="n">
        <v>1</v>
      </c>
      <c r="J207" s="9" t="n">
        <v>1</v>
      </c>
      <c r="K207" s="9" t="n">
        <v>6.7193</v>
      </c>
      <c r="L207" s="9" t="n">
        <v>9.7796</v>
      </c>
      <c r="M207" s="9" t="n">
        <v>1</v>
      </c>
      <c r="N207" s="9" t="n">
        <v>1</v>
      </c>
      <c r="O207" s="9" t="n">
        <v>8.2938</v>
      </c>
      <c r="P207" s="9" t="n">
        <v>1</v>
      </c>
      <c r="Q207" s="8" t="n">
        <f aca="false">AVERAGE(H207:J207)</f>
        <v>1</v>
      </c>
      <c r="R207" s="8" t="n">
        <f aca="false">AVERAGE(K207:M207)</f>
        <v>5.83296666666667</v>
      </c>
      <c r="S207" s="8" t="n">
        <f aca="false">AVERAGE(N207:P207)</f>
        <v>3.43126666666667</v>
      </c>
    </row>
    <row r="208" customFormat="false" ht="15" hidden="false" customHeight="false" outlineLevel="0" collapsed="false">
      <c r="A208" s="6" t="s">
        <v>551</v>
      </c>
      <c r="B208" s="6" t="s">
        <v>552</v>
      </c>
      <c r="C208" s="6" t="s">
        <v>120</v>
      </c>
      <c r="D208" s="6" t="n">
        <v>0.024</v>
      </c>
      <c r="E208" s="6" t="s">
        <v>21</v>
      </c>
      <c r="F208" s="6" t="s">
        <v>22</v>
      </c>
      <c r="G208" s="6" t="s">
        <v>23</v>
      </c>
      <c r="H208" s="9" t="n">
        <v>1</v>
      </c>
      <c r="I208" s="9" t="n">
        <v>1</v>
      </c>
      <c r="J208" s="9" t="n">
        <v>1</v>
      </c>
      <c r="K208" s="9" t="n">
        <v>4.1996</v>
      </c>
      <c r="L208" s="9" t="n">
        <v>4.8898</v>
      </c>
      <c r="M208" s="9" t="n">
        <v>1.6506</v>
      </c>
      <c r="N208" s="9" t="n">
        <v>3.9944</v>
      </c>
      <c r="O208" s="9" t="n">
        <v>8.2938</v>
      </c>
      <c r="P208" s="9" t="n">
        <v>1</v>
      </c>
      <c r="Q208" s="8" t="n">
        <f aca="false">AVERAGE(H208:J208)</f>
        <v>1</v>
      </c>
      <c r="R208" s="8" t="n">
        <f aca="false">AVERAGE(K208:M208)</f>
        <v>3.58</v>
      </c>
      <c r="S208" s="8" t="n">
        <f aca="false">AVERAGE(N208:P208)</f>
        <v>4.4294</v>
      </c>
    </row>
    <row r="209" customFormat="false" ht="15" hidden="false" customHeight="false" outlineLevel="0" collapsed="false">
      <c r="A209" s="6" t="s">
        <v>553</v>
      </c>
      <c r="B209" s="6" t="s">
        <v>554</v>
      </c>
      <c r="C209" s="6" t="s">
        <v>555</v>
      </c>
      <c r="D209" s="6" t="n">
        <v>0.024</v>
      </c>
      <c r="E209" s="6" t="s">
        <v>21</v>
      </c>
      <c r="F209" s="6" t="s">
        <v>22</v>
      </c>
      <c r="G209" s="6" t="s">
        <v>23</v>
      </c>
      <c r="H209" s="9" t="n">
        <v>1</v>
      </c>
      <c r="I209" s="9" t="n">
        <v>5.167</v>
      </c>
      <c r="J209" s="9" t="n">
        <v>1</v>
      </c>
      <c r="K209" s="9" t="n">
        <v>1.6798</v>
      </c>
      <c r="L209" s="9" t="n">
        <v>1</v>
      </c>
      <c r="M209" s="9" t="n">
        <v>1</v>
      </c>
      <c r="N209" s="9" t="n">
        <v>1</v>
      </c>
      <c r="O209" s="9" t="n">
        <v>1</v>
      </c>
      <c r="P209" s="9" t="n">
        <v>1</v>
      </c>
      <c r="Q209" s="8" t="n">
        <f aca="false">AVERAGE(H209:J209)</f>
        <v>2.389</v>
      </c>
      <c r="R209" s="8" t="n">
        <f aca="false">AVERAGE(K209:M209)</f>
        <v>1.2266</v>
      </c>
      <c r="S209" s="8" t="n">
        <f aca="false">AVERAGE(N209:P209)</f>
        <v>1</v>
      </c>
    </row>
    <row r="210" customFormat="false" ht="15" hidden="false" customHeight="false" outlineLevel="0" collapsed="false">
      <c r="A210" s="6" t="s">
        <v>556</v>
      </c>
      <c r="B210" s="6" t="s">
        <v>557</v>
      </c>
      <c r="C210" s="6" t="s">
        <v>313</v>
      </c>
      <c r="D210" s="6" t="n">
        <v>0.024</v>
      </c>
      <c r="E210" s="6" t="s">
        <v>21</v>
      </c>
      <c r="F210" s="6" t="s">
        <v>22</v>
      </c>
      <c r="G210" s="6" t="s">
        <v>23</v>
      </c>
      <c r="H210" s="9" t="n">
        <v>1</v>
      </c>
      <c r="I210" s="9" t="n">
        <v>1</v>
      </c>
      <c r="J210" s="9" t="n">
        <v>1</v>
      </c>
      <c r="K210" s="9" t="n">
        <v>1</v>
      </c>
      <c r="L210" s="9" t="n">
        <v>1</v>
      </c>
      <c r="M210" s="9" t="n">
        <v>1</v>
      </c>
      <c r="N210" s="9" t="n">
        <v>1</v>
      </c>
      <c r="O210" s="9" t="n">
        <v>1</v>
      </c>
      <c r="P210" s="9" t="n">
        <v>1</v>
      </c>
      <c r="Q210" s="8" t="n">
        <f aca="false">AVERAGE(H210:J210)</f>
        <v>1</v>
      </c>
      <c r="R210" s="8" t="n">
        <f aca="false">AVERAGE(K210:M210)</f>
        <v>1</v>
      </c>
      <c r="S210" s="8" t="n">
        <f aca="false">AVERAGE(N210:P210)</f>
        <v>1</v>
      </c>
    </row>
    <row r="211" customFormat="false" ht="15" hidden="false" customHeight="false" outlineLevel="0" collapsed="false">
      <c r="A211" s="6" t="s">
        <v>558</v>
      </c>
      <c r="B211" s="6" t="s">
        <v>559</v>
      </c>
      <c r="C211" s="6" t="s">
        <v>82</v>
      </c>
      <c r="D211" s="6" t="n">
        <v>0.025</v>
      </c>
      <c r="E211" s="6" t="s">
        <v>21</v>
      </c>
      <c r="F211" s="6" t="s">
        <v>22</v>
      </c>
      <c r="G211" s="6" t="s">
        <v>23</v>
      </c>
      <c r="H211" s="9" t="n">
        <v>10.133</v>
      </c>
      <c r="I211" s="9" t="n">
        <v>15.501</v>
      </c>
      <c r="J211" s="9" t="n">
        <v>5.4543</v>
      </c>
      <c r="K211" s="9" t="n">
        <v>11.759</v>
      </c>
      <c r="L211" s="9" t="n">
        <v>17.114</v>
      </c>
      <c r="M211" s="9" t="n">
        <v>1</v>
      </c>
      <c r="N211" s="9" t="n">
        <v>8.9875</v>
      </c>
      <c r="O211" s="9" t="n">
        <v>14.514</v>
      </c>
      <c r="P211" s="9" t="n">
        <v>1</v>
      </c>
      <c r="Q211" s="8" t="n">
        <f aca="false">AVERAGE(H211:J211)</f>
        <v>10.3627666666667</v>
      </c>
      <c r="R211" s="8" t="n">
        <f aca="false">AVERAGE(K211:M211)</f>
        <v>9.95766666666667</v>
      </c>
      <c r="S211" s="8" t="n">
        <f aca="false">AVERAGE(N211:P211)</f>
        <v>8.16716666666667</v>
      </c>
    </row>
    <row r="212" customFormat="false" ht="15" hidden="false" customHeight="false" outlineLevel="0" collapsed="false">
      <c r="A212" s="6" t="s">
        <v>560</v>
      </c>
      <c r="B212" s="6" t="s">
        <v>561</v>
      </c>
      <c r="C212" s="6" t="s">
        <v>44</v>
      </c>
      <c r="D212" s="6" t="n">
        <v>0.025</v>
      </c>
      <c r="E212" s="6" t="s">
        <v>21</v>
      </c>
      <c r="F212" s="6" t="s">
        <v>22</v>
      </c>
      <c r="G212" s="6" t="s">
        <v>70</v>
      </c>
      <c r="H212" s="9" t="n">
        <v>4.6769</v>
      </c>
      <c r="I212" s="9" t="n">
        <v>1</v>
      </c>
      <c r="J212" s="9" t="n">
        <v>5.4543</v>
      </c>
      <c r="K212" s="9" t="n">
        <v>3.3597</v>
      </c>
      <c r="L212" s="9" t="n">
        <v>1.2224</v>
      </c>
      <c r="M212" s="9" t="n">
        <v>3.3012</v>
      </c>
      <c r="N212" s="9" t="n">
        <v>10.985</v>
      </c>
      <c r="O212" s="9" t="n">
        <v>5.1836</v>
      </c>
      <c r="P212" s="9" t="n">
        <v>1</v>
      </c>
      <c r="Q212" s="8" t="n">
        <f aca="false">AVERAGE(H212:J212)</f>
        <v>3.7104</v>
      </c>
      <c r="R212" s="8" t="n">
        <f aca="false">AVERAGE(K212:M212)</f>
        <v>2.62776666666667</v>
      </c>
      <c r="S212" s="8" t="n">
        <f aca="false">AVERAGE(N212:P212)</f>
        <v>5.72286666666667</v>
      </c>
    </row>
    <row r="213" customFormat="false" ht="15" hidden="false" customHeight="false" outlineLevel="0" collapsed="false">
      <c r="A213" s="6" t="s">
        <v>562</v>
      </c>
      <c r="B213" s="6" t="s">
        <v>563</v>
      </c>
      <c r="C213" s="6" t="s">
        <v>87</v>
      </c>
      <c r="D213" s="6" t="n">
        <v>0.026</v>
      </c>
      <c r="E213" s="6" t="s">
        <v>21</v>
      </c>
      <c r="F213" s="6" t="s">
        <v>22</v>
      </c>
      <c r="G213" s="6" t="s">
        <v>23</v>
      </c>
      <c r="H213" s="9" t="n">
        <v>1.559</v>
      </c>
      <c r="I213" s="9" t="n">
        <v>1</v>
      </c>
      <c r="J213" s="9" t="n">
        <v>1</v>
      </c>
      <c r="K213" s="9" t="n">
        <v>1.6798</v>
      </c>
      <c r="L213" s="9" t="n">
        <v>1.2224</v>
      </c>
      <c r="M213" s="9" t="n">
        <v>1</v>
      </c>
      <c r="N213" s="9" t="n">
        <v>1</v>
      </c>
      <c r="O213" s="9" t="n">
        <v>1.0367</v>
      </c>
      <c r="P213" s="9" t="n">
        <v>1</v>
      </c>
      <c r="Q213" s="8" t="n">
        <f aca="false">AVERAGE(H213:J213)</f>
        <v>1.18633333333333</v>
      </c>
      <c r="R213" s="8" t="n">
        <f aca="false">AVERAGE(K213:M213)</f>
        <v>1.30073333333333</v>
      </c>
      <c r="S213" s="8" t="n">
        <f aca="false">AVERAGE(N213:P213)</f>
        <v>1.01223333333333</v>
      </c>
    </row>
    <row r="214" customFormat="false" ht="15" hidden="false" customHeight="false" outlineLevel="0" collapsed="false">
      <c r="A214" s="6" t="s">
        <v>564</v>
      </c>
      <c r="B214" s="6" t="s">
        <v>565</v>
      </c>
      <c r="C214" s="6" t="s">
        <v>566</v>
      </c>
      <c r="D214" s="6" t="n">
        <v>0.027</v>
      </c>
      <c r="E214" s="6" t="s">
        <v>21</v>
      </c>
      <c r="F214" s="6" t="s">
        <v>22</v>
      </c>
      <c r="G214" s="6" t="s">
        <v>23</v>
      </c>
      <c r="H214" s="9" t="n">
        <v>2.3385</v>
      </c>
      <c r="I214" s="9" t="n">
        <v>5.167</v>
      </c>
      <c r="J214" s="9" t="n">
        <v>5.4543</v>
      </c>
      <c r="K214" s="9" t="n">
        <v>5.8794</v>
      </c>
      <c r="L214" s="9" t="n">
        <v>3.6673</v>
      </c>
      <c r="M214" s="9" t="n">
        <v>3.3012</v>
      </c>
      <c r="N214" s="9" t="n">
        <v>9.9861</v>
      </c>
      <c r="O214" s="9" t="n">
        <v>1.0367</v>
      </c>
      <c r="P214" s="9" t="n">
        <v>3.1724</v>
      </c>
      <c r="Q214" s="8" t="n">
        <f aca="false">AVERAGE(H214:J214)</f>
        <v>4.31993333333333</v>
      </c>
      <c r="R214" s="8" t="n">
        <f aca="false">AVERAGE(K214:M214)</f>
        <v>4.28263333333333</v>
      </c>
      <c r="S214" s="8" t="n">
        <f aca="false">AVERAGE(N214:P214)</f>
        <v>4.73173333333333</v>
      </c>
    </row>
    <row r="215" customFormat="false" ht="15" hidden="false" customHeight="false" outlineLevel="0" collapsed="false">
      <c r="A215" s="6" t="s">
        <v>567</v>
      </c>
      <c r="B215" s="6" t="s">
        <v>568</v>
      </c>
      <c r="C215" s="6" t="s">
        <v>569</v>
      </c>
      <c r="D215" s="6" t="n">
        <v>0.027</v>
      </c>
      <c r="E215" s="6" t="s">
        <v>60</v>
      </c>
      <c r="F215" s="6" t="s">
        <v>22</v>
      </c>
      <c r="G215" s="6" t="s">
        <v>23</v>
      </c>
      <c r="H215" s="9" t="n">
        <v>10.133</v>
      </c>
      <c r="I215" s="9" t="n">
        <v>10.334</v>
      </c>
      <c r="J215" s="9" t="n">
        <v>8.1815</v>
      </c>
      <c r="K215" s="9" t="n">
        <v>4.1996</v>
      </c>
      <c r="L215" s="9" t="n">
        <v>2.4449</v>
      </c>
      <c r="M215" s="9" t="n">
        <v>1</v>
      </c>
      <c r="N215" s="9" t="n">
        <v>5.9916</v>
      </c>
      <c r="O215" s="9" t="n">
        <v>4.1469</v>
      </c>
      <c r="P215" s="9" t="n">
        <v>1</v>
      </c>
      <c r="Q215" s="8" t="n">
        <f aca="false">AVERAGE(H215:J215)</f>
        <v>9.5495</v>
      </c>
      <c r="R215" s="8" t="n">
        <f aca="false">AVERAGE(K215:M215)</f>
        <v>2.54816666666667</v>
      </c>
      <c r="S215" s="8" t="n">
        <f aca="false">AVERAGE(N215:P215)</f>
        <v>3.71283333333333</v>
      </c>
    </row>
    <row r="216" customFormat="false" ht="15" hidden="false" customHeight="false" outlineLevel="0" collapsed="false">
      <c r="A216" s="6" t="s">
        <v>570</v>
      </c>
      <c r="B216" s="6" t="s">
        <v>571</v>
      </c>
      <c r="C216" s="6" t="s">
        <v>572</v>
      </c>
      <c r="D216" s="6" t="n">
        <v>0.027</v>
      </c>
      <c r="E216" s="6" t="s">
        <v>60</v>
      </c>
      <c r="F216" s="6" t="s">
        <v>22</v>
      </c>
      <c r="G216" s="6" t="s">
        <v>23</v>
      </c>
      <c r="H216" s="9" t="n">
        <v>18.708</v>
      </c>
      <c r="I216" s="9" t="n">
        <v>10.334</v>
      </c>
      <c r="J216" s="9" t="n">
        <v>1.3636</v>
      </c>
      <c r="K216" s="9" t="n">
        <v>1.6798</v>
      </c>
      <c r="L216" s="9" t="n">
        <v>1</v>
      </c>
      <c r="M216" s="9" t="n">
        <v>1</v>
      </c>
      <c r="N216" s="9" t="n">
        <v>1</v>
      </c>
      <c r="O216" s="9" t="n">
        <v>1</v>
      </c>
      <c r="P216" s="9" t="n">
        <v>1</v>
      </c>
      <c r="Q216" s="8" t="n">
        <f aca="false">AVERAGE(H216:J216)</f>
        <v>10.1352</v>
      </c>
      <c r="R216" s="8" t="n">
        <f aca="false">AVERAGE(K216:M216)</f>
        <v>1.2266</v>
      </c>
      <c r="S216" s="8" t="n">
        <f aca="false">AVERAGE(N216:P216)</f>
        <v>1</v>
      </c>
    </row>
    <row r="217" customFormat="false" ht="15" hidden="false" customHeight="false" outlineLevel="0" collapsed="false">
      <c r="A217" s="6" t="s">
        <v>573</v>
      </c>
      <c r="B217" s="6" t="s">
        <v>574</v>
      </c>
      <c r="C217" s="6" t="s">
        <v>575</v>
      </c>
      <c r="D217" s="6" t="n">
        <v>0.028</v>
      </c>
      <c r="E217" s="6" t="s">
        <v>60</v>
      </c>
      <c r="F217" s="6" t="s">
        <v>22</v>
      </c>
      <c r="G217" s="6" t="s">
        <v>23</v>
      </c>
      <c r="H217" s="9" t="n">
        <v>29.621</v>
      </c>
      <c r="I217" s="9" t="n">
        <v>25.835</v>
      </c>
      <c r="J217" s="9" t="n">
        <v>2.7272</v>
      </c>
      <c r="K217" s="9" t="n">
        <v>6.7193</v>
      </c>
      <c r="L217" s="9" t="n">
        <v>2.4449</v>
      </c>
      <c r="M217" s="9" t="n">
        <v>1</v>
      </c>
      <c r="N217" s="9" t="n">
        <v>1</v>
      </c>
      <c r="O217" s="9" t="n">
        <v>1</v>
      </c>
      <c r="P217" s="9" t="n">
        <v>1</v>
      </c>
      <c r="Q217" s="8" t="n">
        <f aca="false">AVERAGE(H217:J217)</f>
        <v>19.3944</v>
      </c>
      <c r="R217" s="8" t="n">
        <f aca="false">AVERAGE(K217:M217)</f>
        <v>3.38806666666667</v>
      </c>
      <c r="S217" s="8" t="n">
        <f aca="false">AVERAGE(N217:P217)</f>
        <v>1</v>
      </c>
    </row>
    <row r="218" customFormat="false" ht="15" hidden="false" customHeight="false" outlineLevel="0" collapsed="false">
      <c r="A218" s="6" t="s">
        <v>576</v>
      </c>
      <c r="B218" s="6" t="s">
        <v>577</v>
      </c>
      <c r="C218" s="6" t="s">
        <v>201</v>
      </c>
      <c r="D218" s="6" t="n">
        <v>0.028</v>
      </c>
      <c r="E218" s="6" t="s">
        <v>21</v>
      </c>
      <c r="F218" s="6" t="s">
        <v>22</v>
      </c>
      <c r="G218" s="6" t="s">
        <v>23</v>
      </c>
      <c r="H218" s="9" t="n">
        <v>3.8974</v>
      </c>
      <c r="I218" s="9" t="n">
        <v>1</v>
      </c>
      <c r="J218" s="9" t="n">
        <v>1.3636</v>
      </c>
      <c r="K218" s="9" t="n">
        <v>3.3597</v>
      </c>
      <c r="L218" s="9" t="n">
        <v>4.8898</v>
      </c>
      <c r="M218" s="9" t="n">
        <v>1</v>
      </c>
      <c r="N218" s="9" t="n">
        <v>1</v>
      </c>
      <c r="O218" s="9" t="n">
        <v>5.1836</v>
      </c>
      <c r="P218" s="9" t="n">
        <v>1</v>
      </c>
      <c r="Q218" s="8" t="n">
        <f aca="false">AVERAGE(H218:J218)</f>
        <v>2.087</v>
      </c>
      <c r="R218" s="8" t="n">
        <f aca="false">AVERAGE(K218:M218)</f>
        <v>3.08316666666667</v>
      </c>
      <c r="S218" s="8" t="n">
        <f aca="false">AVERAGE(N218:P218)</f>
        <v>2.39453333333333</v>
      </c>
    </row>
    <row r="219" customFormat="false" ht="15" hidden="false" customHeight="false" outlineLevel="0" collapsed="false">
      <c r="A219" s="6" t="s">
        <v>578</v>
      </c>
      <c r="B219" s="6" t="s">
        <v>579</v>
      </c>
      <c r="C219" s="6" t="s">
        <v>168</v>
      </c>
      <c r="D219" s="6" t="n">
        <v>0.028</v>
      </c>
      <c r="E219" s="6" t="s">
        <v>60</v>
      </c>
      <c r="F219" s="6" t="s">
        <v>22</v>
      </c>
      <c r="G219" s="6" t="s">
        <v>23</v>
      </c>
      <c r="H219" s="9" t="n">
        <v>8.5744</v>
      </c>
      <c r="I219" s="9" t="n">
        <v>20.668</v>
      </c>
      <c r="J219" s="9" t="n">
        <v>2.7272</v>
      </c>
      <c r="K219" s="9" t="n">
        <v>2.5197</v>
      </c>
      <c r="L219" s="9" t="n">
        <v>2.4449</v>
      </c>
      <c r="M219" s="9" t="n">
        <v>1.6506</v>
      </c>
      <c r="N219" s="9" t="n">
        <v>1</v>
      </c>
      <c r="O219" s="9" t="n">
        <v>1.0367</v>
      </c>
      <c r="P219" s="9" t="n">
        <v>1</v>
      </c>
      <c r="Q219" s="8" t="n">
        <f aca="false">AVERAGE(H219:J219)</f>
        <v>10.6565333333333</v>
      </c>
      <c r="R219" s="8" t="n">
        <f aca="false">AVERAGE(K219:M219)</f>
        <v>2.20506666666667</v>
      </c>
      <c r="S219" s="8" t="n">
        <f aca="false">AVERAGE(N219:P219)</f>
        <v>1.01223333333333</v>
      </c>
    </row>
    <row r="220" customFormat="false" ht="15" hidden="false" customHeight="false" outlineLevel="0" collapsed="false">
      <c r="A220" s="6" t="s">
        <v>580</v>
      </c>
      <c r="B220" s="6" t="s">
        <v>581</v>
      </c>
      <c r="C220" s="6" t="s">
        <v>582</v>
      </c>
      <c r="D220" s="6" t="n">
        <v>0.028</v>
      </c>
      <c r="E220" s="6" t="s">
        <v>21</v>
      </c>
      <c r="F220" s="6" t="s">
        <v>22</v>
      </c>
      <c r="G220" s="6" t="s">
        <v>23</v>
      </c>
      <c r="H220" s="9" t="n">
        <v>3.118</v>
      </c>
      <c r="I220" s="9" t="n">
        <v>1</v>
      </c>
      <c r="J220" s="9" t="n">
        <v>1</v>
      </c>
      <c r="K220" s="9" t="n">
        <v>1</v>
      </c>
      <c r="L220" s="9" t="n">
        <v>1</v>
      </c>
      <c r="M220" s="9" t="n">
        <v>1</v>
      </c>
      <c r="N220" s="9" t="n">
        <v>1</v>
      </c>
      <c r="O220" s="9" t="n">
        <v>1</v>
      </c>
      <c r="P220" s="9" t="n">
        <v>1</v>
      </c>
      <c r="Q220" s="8" t="n">
        <f aca="false">AVERAGE(H220:J220)</f>
        <v>1.706</v>
      </c>
      <c r="R220" s="8" t="n">
        <f aca="false">AVERAGE(K220:M220)</f>
        <v>1</v>
      </c>
      <c r="S220" s="8" t="n">
        <f aca="false">AVERAGE(N220:P220)</f>
        <v>1</v>
      </c>
    </row>
    <row r="221" customFormat="false" ht="15" hidden="false" customHeight="false" outlineLevel="0" collapsed="false">
      <c r="A221" s="6" t="s">
        <v>583</v>
      </c>
      <c r="B221" s="6" t="s">
        <v>584</v>
      </c>
      <c r="C221" s="6" t="s">
        <v>585</v>
      </c>
      <c r="D221" s="6" t="n">
        <v>0.028</v>
      </c>
      <c r="E221" s="6" t="s">
        <v>60</v>
      </c>
      <c r="F221" s="6" t="s">
        <v>22</v>
      </c>
      <c r="G221" s="6" t="s">
        <v>23</v>
      </c>
      <c r="H221" s="9" t="n">
        <v>7.0154</v>
      </c>
      <c r="I221" s="9" t="n">
        <v>15.501</v>
      </c>
      <c r="J221" s="9" t="n">
        <v>1</v>
      </c>
      <c r="K221" s="9" t="n">
        <v>1</v>
      </c>
      <c r="L221" s="9" t="n">
        <v>1</v>
      </c>
      <c r="M221" s="9" t="n">
        <v>1</v>
      </c>
      <c r="N221" s="9" t="n">
        <v>1</v>
      </c>
      <c r="O221" s="9" t="n">
        <v>1</v>
      </c>
      <c r="P221" s="9" t="n">
        <v>1</v>
      </c>
      <c r="Q221" s="8" t="n">
        <f aca="false">AVERAGE(H221:J221)</f>
        <v>7.8388</v>
      </c>
      <c r="R221" s="8" t="n">
        <f aca="false">AVERAGE(K221:M221)</f>
        <v>1</v>
      </c>
      <c r="S221" s="8" t="n">
        <f aca="false">AVERAGE(N221:P221)</f>
        <v>1</v>
      </c>
    </row>
    <row r="222" customFormat="false" ht="15" hidden="false" customHeight="false" outlineLevel="0" collapsed="false">
      <c r="A222" s="6" t="s">
        <v>586</v>
      </c>
      <c r="B222" s="6" t="s">
        <v>587</v>
      </c>
      <c r="C222" s="6" t="s">
        <v>20</v>
      </c>
      <c r="D222" s="6" t="n">
        <v>0.029</v>
      </c>
      <c r="E222" s="6" t="s">
        <v>60</v>
      </c>
      <c r="F222" s="6" t="s">
        <v>22</v>
      </c>
      <c r="G222" s="6" t="s">
        <v>23</v>
      </c>
      <c r="H222" s="9" t="n">
        <v>38.195</v>
      </c>
      <c r="I222" s="9" t="n">
        <v>20.668</v>
      </c>
      <c r="J222" s="9" t="n">
        <v>21.817</v>
      </c>
      <c r="K222" s="9" t="n">
        <v>25.197</v>
      </c>
      <c r="L222" s="9" t="n">
        <v>20.782</v>
      </c>
      <c r="M222" s="9" t="n">
        <v>6.6023</v>
      </c>
      <c r="N222" s="9" t="n">
        <v>12.982</v>
      </c>
      <c r="O222" s="9" t="n">
        <v>33.175</v>
      </c>
      <c r="P222" s="9" t="n">
        <v>1</v>
      </c>
      <c r="Q222" s="8" t="n">
        <f aca="false">AVERAGE(H222:J222)</f>
        <v>26.8933333333333</v>
      </c>
      <c r="R222" s="8" t="n">
        <f aca="false">AVERAGE(K222:M222)</f>
        <v>17.5271</v>
      </c>
      <c r="S222" s="8" t="n">
        <f aca="false">AVERAGE(N222:P222)</f>
        <v>15.719</v>
      </c>
    </row>
    <row r="223" customFormat="false" ht="15" hidden="false" customHeight="false" outlineLevel="0" collapsed="false">
      <c r="A223" s="6" t="s">
        <v>588</v>
      </c>
      <c r="B223" s="6" t="s">
        <v>589</v>
      </c>
      <c r="C223" s="6" t="s">
        <v>229</v>
      </c>
      <c r="D223" s="6" t="n">
        <v>0.029</v>
      </c>
      <c r="E223" s="6" t="s">
        <v>21</v>
      </c>
      <c r="F223" s="6" t="s">
        <v>22</v>
      </c>
      <c r="G223" s="6" t="s">
        <v>23</v>
      </c>
      <c r="H223" s="9" t="n">
        <v>1</v>
      </c>
      <c r="I223" s="9" t="n">
        <v>1</v>
      </c>
      <c r="J223" s="9" t="n">
        <v>1</v>
      </c>
      <c r="K223" s="9" t="n">
        <v>7.5592</v>
      </c>
      <c r="L223" s="9" t="n">
        <v>11.002</v>
      </c>
      <c r="M223" s="9" t="n">
        <v>1</v>
      </c>
      <c r="N223" s="9" t="n">
        <v>1</v>
      </c>
      <c r="O223" s="9" t="n">
        <v>7.2571</v>
      </c>
      <c r="P223" s="9" t="n">
        <v>1</v>
      </c>
      <c r="Q223" s="8" t="n">
        <f aca="false">AVERAGE(H223:J223)</f>
        <v>1</v>
      </c>
      <c r="R223" s="8" t="n">
        <f aca="false">AVERAGE(K223:M223)</f>
        <v>6.5204</v>
      </c>
      <c r="S223" s="8" t="n">
        <f aca="false">AVERAGE(N223:P223)</f>
        <v>3.0857</v>
      </c>
    </row>
    <row r="224" customFormat="false" ht="15" hidden="false" customHeight="false" outlineLevel="0" collapsed="false">
      <c r="A224" s="6" t="s">
        <v>590</v>
      </c>
      <c r="B224" s="6" t="s">
        <v>591</v>
      </c>
      <c r="C224" s="6" t="s">
        <v>76</v>
      </c>
      <c r="D224" s="6" t="n">
        <v>0.029</v>
      </c>
      <c r="E224" s="6" t="s">
        <v>21</v>
      </c>
      <c r="F224" s="6" t="s">
        <v>22</v>
      </c>
      <c r="G224" s="6" t="s">
        <v>23</v>
      </c>
      <c r="H224" s="9" t="n">
        <v>2.3385</v>
      </c>
      <c r="I224" s="9" t="n">
        <v>1</v>
      </c>
      <c r="J224" s="9" t="n">
        <v>5.4543</v>
      </c>
      <c r="K224" s="9" t="n">
        <v>4.1996</v>
      </c>
      <c r="L224" s="9" t="n">
        <v>4.8898</v>
      </c>
      <c r="M224" s="9" t="n">
        <v>1.6506</v>
      </c>
      <c r="N224" s="9" t="n">
        <v>1</v>
      </c>
      <c r="O224" s="9" t="n">
        <v>3.1102</v>
      </c>
      <c r="P224" s="9" t="n">
        <v>1</v>
      </c>
      <c r="Q224" s="8" t="n">
        <f aca="false">AVERAGE(H224:J224)</f>
        <v>2.93093333333333</v>
      </c>
      <c r="R224" s="8" t="n">
        <f aca="false">AVERAGE(K224:M224)</f>
        <v>3.58</v>
      </c>
      <c r="S224" s="8" t="n">
        <f aca="false">AVERAGE(N224:P224)</f>
        <v>1.7034</v>
      </c>
    </row>
    <row r="225" customFormat="false" ht="15" hidden="false" customHeight="false" outlineLevel="0" collapsed="false">
      <c r="A225" s="6" t="s">
        <v>592</v>
      </c>
      <c r="B225" s="6" t="s">
        <v>593</v>
      </c>
      <c r="C225" s="6" t="s">
        <v>38</v>
      </c>
      <c r="D225" s="6" t="n">
        <v>0.029</v>
      </c>
      <c r="E225" s="6" t="s">
        <v>21</v>
      </c>
      <c r="F225" s="6" t="s">
        <v>22</v>
      </c>
      <c r="G225" s="6" t="s">
        <v>23</v>
      </c>
      <c r="H225" s="9" t="n">
        <v>1</v>
      </c>
      <c r="I225" s="9" t="n">
        <v>1</v>
      </c>
      <c r="J225" s="9" t="n">
        <v>1</v>
      </c>
      <c r="K225" s="9" t="n">
        <v>1</v>
      </c>
      <c r="L225" s="9" t="n">
        <v>1</v>
      </c>
      <c r="M225" s="9" t="n">
        <v>1</v>
      </c>
      <c r="N225" s="9" t="n">
        <v>1</v>
      </c>
      <c r="O225" s="9" t="n">
        <v>1</v>
      </c>
      <c r="P225" s="9" t="n">
        <v>1</v>
      </c>
      <c r="Q225" s="8" t="n">
        <f aca="false">AVERAGE(H225:J225)</f>
        <v>1</v>
      </c>
      <c r="R225" s="8" t="n">
        <f aca="false">AVERAGE(K225:M225)</f>
        <v>1</v>
      </c>
      <c r="S225" s="8" t="n">
        <f aca="false">AVERAGE(N225:P225)</f>
        <v>1</v>
      </c>
    </row>
    <row r="226" customFormat="false" ht="15" hidden="false" customHeight="false" outlineLevel="0" collapsed="false">
      <c r="A226" s="6" t="s">
        <v>594</v>
      </c>
      <c r="B226" s="6" t="s">
        <v>595</v>
      </c>
      <c r="C226" s="6" t="s">
        <v>26</v>
      </c>
      <c r="D226" s="6" t="n">
        <v>0.03</v>
      </c>
      <c r="E226" s="6" t="s">
        <v>21</v>
      </c>
      <c r="F226" s="6" t="s">
        <v>22</v>
      </c>
      <c r="G226" s="6" t="s">
        <v>70</v>
      </c>
      <c r="H226" s="9" t="n">
        <v>1</v>
      </c>
      <c r="I226" s="9" t="n">
        <v>1</v>
      </c>
      <c r="J226" s="9" t="n">
        <v>1</v>
      </c>
      <c r="K226" s="9" t="n">
        <v>9.239</v>
      </c>
      <c r="L226" s="9" t="n">
        <v>14.669</v>
      </c>
      <c r="M226" s="9" t="n">
        <v>1</v>
      </c>
      <c r="N226" s="9" t="n">
        <v>34.951</v>
      </c>
      <c r="O226" s="9" t="n">
        <v>12.441</v>
      </c>
      <c r="P226" s="9" t="n">
        <v>1</v>
      </c>
      <c r="Q226" s="8" t="n">
        <f aca="false">AVERAGE(H226:J226)</f>
        <v>1</v>
      </c>
      <c r="R226" s="8" t="n">
        <f aca="false">AVERAGE(K226:M226)</f>
        <v>8.30266666666667</v>
      </c>
      <c r="S226" s="8" t="n">
        <f aca="false">AVERAGE(N226:P226)</f>
        <v>16.1306666666667</v>
      </c>
    </row>
    <row r="227" customFormat="false" ht="15" hidden="false" customHeight="false" outlineLevel="0" collapsed="false">
      <c r="A227" s="6" t="s">
        <v>596</v>
      </c>
      <c r="B227" s="6" t="s">
        <v>597</v>
      </c>
      <c r="C227" s="6" t="s">
        <v>313</v>
      </c>
      <c r="D227" s="6" t="n">
        <v>0.03</v>
      </c>
      <c r="E227" s="6" t="s">
        <v>21</v>
      </c>
      <c r="F227" s="6" t="s">
        <v>22</v>
      </c>
      <c r="G227" s="6" t="s">
        <v>23</v>
      </c>
      <c r="H227" s="9" t="n">
        <v>1</v>
      </c>
      <c r="I227" s="9" t="n">
        <v>1</v>
      </c>
      <c r="J227" s="9" t="n">
        <v>1.3636</v>
      </c>
      <c r="K227" s="9" t="n">
        <v>1</v>
      </c>
      <c r="L227" s="9" t="n">
        <v>1</v>
      </c>
      <c r="M227" s="9" t="n">
        <v>1</v>
      </c>
      <c r="N227" s="9" t="n">
        <v>1</v>
      </c>
      <c r="O227" s="9" t="n">
        <v>1</v>
      </c>
      <c r="P227" s="9" t="n">
        <v>1</v>
      </c>
      <c r="Q227" s="8" t="n">
        <f aca="false">AVERAGE(H227:J227)</f>
        <v>1.1212</v>
      </c>
      <c r="R227" s="8" t="n">
        <f aca="false">AVERAGE(K227:M227)</f>
        <v>1</v>
      </c>
      <c r="S227" s="8" t="n">
        <f aca="false">AVERAGE(N227:P227)</f>
        <v>1</v>
      </c>
    </row>
    <row r="228" customFormat="false" ht="15" hidden="false" customHeight="false" outlineLevel="0" collapsed="false">
      <c r="A228" s="6" t="s">
        <v>598</v>
      </c>
      <c r="B228" s="6" t="s">
        <v>599</v>
      </c>
      <c r="C228" s="6" t="s">
        <v>168</v>
      </c>
      <c r="D228" s="6" t="n">
        <v>0.031</v>
      </c>
      <c r="E228" s="6" t="s">
        <v>60</v>
      </c>
      <c r="F228" s="6" t="s">
        <v>22</v>
      </c>
      <c r="G228" s="6" t="s">
        <v>23</v>
      </c>
      <c r="H228" s="9" t="n">
        <v>4.6769</v>
      </c>
      <c r="I228" s="9" t="n">
        <v>5.167</v>
      </c>
      <c r="J228" s="9" t="n">
        <v>4.0907</v>
      </c>
      <c r="K228" s="9" t="n">
        <v>3.3597</v>
      </c>
      <c r="L228" s="9" t="n">
        <v>3.6673</v>
      </c>
      <c r="M228" s="9" t="n">
        <v>1.6506</v>
      </c>
      <c r="N228" s="9" t="n">
        <v>1.9972</v>
      </c>
      <c r="O228" s="9" t="n">
        <v>6.2204</v>
      </c>
      <c r="P228" s="9" t="n">
        <v>1</v>
      </c>
      <c r="Q228" s="8" t="n">
        <f aca="false">AVERAGE(H228:J228)</f>
        <v>4.64486666666667</v>
      </c>
      <c r="R228" s="8" t="n">
        <f aca="false">AVERAGE(K228:M228)</f>
        <v>2.89253333333333</v>
      </c>
      <c r="S228" s="8" t="n">
        <f aca="false">AVERAGE(N228:P228)</f>
        <v>3.07253333333333</v>
      </c>
    </row>
    <row r="229" customFormat="false" ht="15" hidden="false" customHeight="false" outlineLevel="0" collapsed="false">
      <c r="A229" s="6" t="s">
        <v>600</v>
      </c>
      <c r="B229" s="6" t="s">
        <v>601</v>
      </c>
      <c r="C229" s="6" t="s">
        <v>602</v>
      </c>
      <c r="D229" s="6" t="n">
        <v>0.032</v>
      </c>
      <c r="E229" s="6" t="s">
        <v>60</v>
      </c>
      <c r="F229" s="6" t="s">
        <v>22</v>
      </c>
      <c r="G229" s="6" t="s">
        <v>23</v>
      </c>
      <c r="H229" s="9" t="n">
        <v>35.077</v>
      </c>
      <c r="I229" s="9" t="n">
        <v>31.002</v>
      </c>
      <c r="J229" s="9" t="n">
        <v>38.18</v>
      </c>
      <c r="K229" s="9" t="n">
        <v>17.638</v>
      </c>
      <c r="L229" s="9" t="n">
        <v>9.7796</v>
      </c>
      <c r="M229" s="9" t="n">
        <v>1.6506</v>
      </c>
      <c r="N229" s="9" t="n">
        <v>8.9875</v>
      </c>
      <c r="O229" s="9" t="n">
        <v>1.0367</v>
      </c>
      <c r="P229" s="9" t="n">
        <v>1</v>
      </c>
      <c r="Q229" s="8" t="n">
        <f aca="false">AVERAGE(H229:J229)</f>
        <v>34.753</v>
      </c>
      <c r="R229" s="8" t="n">
        <f aca="false">AVERAGE(K229:M229)</f>
        <v>9.6894</v>
      </c>
      <c r="S229" s="8" t="n">
        <f aca="false">AVERAGE(N229:P229)</f>
        <v>3.67473333333333</v>
      </c>
    </row>
    <row r="230" customFormat="false" ht="15" hidden="false" customHeight="false" outlineLevel="0" collapsed="false">
      <c r="A230" s="6" t="s">
        <v>603</v>
      </c>
      <c r="B230" s="6" t="s">
        <v>604</v>
      </c>
      <c r="C230" s="6" t="s">
        <v>195</v>
      </c>
      <c r="D230" s="6" t="n">
        <v>0.032</v>
      </c>
      <c r="E230" s="6" t="s">
        <v>21</v>
      </c>
      <c r="F230" s="6" t="s">
        <v>22</v>
      </c>
      <c r="G230" s="6" t="s">
        <v>23</v>
      </c>
      <c r="H230" s="9" t="n">
        <v>2.3385</v>
      </c>
      <c r="I230" s="9" t="n">
        <v>1</v>
      </c>
      <c r="J230" s="9" t="n">
        <v>1</v>
      </c>
      <c r="K230" s="9" t="n">
        <v>4.1996</v>
      </c>
      <c r="L230" s="9" t="n">
        <v>3.6673</v>
      </c>
      <c r="M230" s="9" t="n">
        <v>1</v>
      </c>
      <c r="N230" s="9" t="n">
        <v>11.983</v>
      </c>
      <c r="O230" s="9" t="n">
        <v>5.1836</v>
      </c>
      <c r="P230" s="9" t="n">
        <v>1</v>
      </c>
      <c r="Q230" s="8" t="n">
        <f aca="false">AVERAGE(H230:J230)</f>
        <v>1.44616666666667</v>
      </c>
      <c r="R230" s="8" t="n">
        <f aca="false">AVERAGE(K230:M230)</f>
        <v>2.95563333333333</v>
      </c>
      <c r="S230" s="8" t="n">
        <f aca="false">AVERAGE(N230:P230)</f>
        <v>6.05553333333333</v>
      </c>
    </row>
    <row r="231" customFormat="false" ht="15" hidden="false" customHeight="false" outlineLevel="0" collapsed="false">
      <c r="A231" s="6" t="s">
        <v>605</v>
      </c>
      <c r="B231" s="6" t="s">
        <v>606</v>
      </c>
      <c r="C231" s="6" t="s">
        <v>607</v>
      </c>
      <c r="D231" s="6" t="n">
        <v>0.033</v>
      </c>
      <c r="E231" s="6" t="s">
        <v>60</v>
      </c>
      <c r="F231" s="6" t="s">
        <v>22</v>
      </c>
      <c r="G231" s="6" t="s">
        <v>23</v>
      </c>
      <c r="H231" s="9" t="n">
        <v>94.318</v>
      </c>
      <c r="I231" s="9" t="n">
        <v>118.84</v>
      </c>
      <c r="J231" s="9" t="n">
        <v>130.9</v>
      </c>
      <c r="K231" s="9" t="n">
        <v>73.072</v>
      </c>
      <c r="L231" s="9" t="n">
        <v>44.008</v>
      </c>
      <c r="M231" s="9" t="n">
        <v>57.77</v>
      </c>
      <c r="N231" s="9" t="n">
        <v>75.894</v>
      </c>
      <c r="O231" s="9" t="n">
        <v>33.175</v>
      </c>
      <c r="P231" s="9" t="n">
        <v>41.242</v>
      </c>
      <c r="Q231" s="8" t="n">
        <f aca="false">AVERAGE(H231:J231)</f>
        <v>114.686</v>
      </c>
      <c r="R231" s="8" t="n">
        <f aca="false">AVERAGE(K231:M231)</f>
        <v>58.2833333333333</v>
      </c>
      <c r="S231" s="8" t="n">
        <f aca="false">AVERAGE(N231:P231)</f>
        <v>50.1036666666667</v>
      </c>
    </row>
    <row r="232" customFormat="false" ht="15" hidden="false" customHeight="false" outlineLevel="0" collapsed="false">
      <c r="A232" s="6" t="s">
        <v>608</v>
      </c>
      <c r="B232" s="6" t="s">
        <v>609</v>
      </c>
      <c r="C232" s="6" t="s">
        <v>270</v>
      </c>
      <c r="D232" s="6" t="n">
        <v>0.033</v>
      </c>
      <c r="E232" s="6" t="s">
        <v>21</v>
      </c>
      <c r="F232" s="6" t="s">
        <v>22</v>
      </c>
      <c r="G232" s="6" t="s">
        <v>23</v>
      </c>
      <c r="H232" s="9" t="n">
        <v>1</v>
      </c>
      <c r="I232" s="9" t="n">
        <v>1</v>
      </c>
      <c r="J232" s="9" t="n">
        <v>1.3636</v>
      </c>
      <c r="K232" s="9" t="n">
        <v>2.5197</v>
      </c>
      <c r="L232" s="9" t="n">
        <v>1.2224</v>
      </c>
      <c r="M232" s="9" t="n">
        <v>1</v>
      </c>
      <c r="N232" s="9" t="n">
        <v>1</v>
      </c>
      <c r="O232" s="9" t="n">
        <v>1</v>
      </c>
      <c r="P232" s="9" t="n">
        <v>1</v>
      </c>
      <c r="Q232" s="8" t="n">
        <f aca="false">AVERAGE(H232:J232)</f>
        <v>1.1212</v>
      </c>
      <c r="R232" s="8" t="n">
        <f aca="false">AVERAGE(K232:M232)</f>
        <v>1.5807</v>
      </c>
      <c r="S232" s="8" t="n">
        <f aca="false">AVERAGE(N232:P232)</f>
        <v>1</v>
      </c>
    </row>
    <row r="233" customFormat="false" ht="15" hidden="false" customHeight="false" outlineLevel="0" collapsed="false">
      <c r="A233" s="6" t="s">
        <v>610</v>
      </c>
      <c r="B233" s="6" t="s">
        <v>611</v>
      </c>
      <c r="C233" s="6" t="s">
        <v>612</v>
      </c>
      <c r="D233" s="6" t="n">
        <v>0.034</v>
      </c>
      <c r="E233" s="6" t="s">
        <v>21</v>
      </c>
      <c r="F233" s="6" t="s">
        <v>22</v>
      </c>
      <c r="G233" s="6" t="s">
        <v>23</v>
      </c>
      <c r="H233" s="9" t="n">
        <v>47.549</v>
      </c>
      <c r="I233" s="9" t="n">
        <v>36.169</v>
      </c>
      <c r="J233" s="9" t="n">
        <v>20.454</v>
      </c>
      <c r="K233" s="9" t="n">
        <v>35.276</v>
      </c>
      <c r="L233" s="9" t="n">
        <v>44.008</v>
      </c>
      <c r="M233" s="9" t="n">
        <v>26.409</v>
      </c>
      <c r="N233" s="9" t="n">
        <v>32.954</v>
      </c>
      <c r="O233" s="9" t="n">
        <v>65.314</v>
      </c>
      <c r="P233" s="9" t="n">
        <v>6.3449</v>
      </c>
      <c r="Q233" s="8" t="n">
        <f aca="false">AVERAGE(H233:J233)</f>
        <v>34.724</v>
      </c>
      <c r="R233" s="8" t="n">
        <f aca="false">AVERAGE(K233:M233)</f>
        <v>35.231</v>
      </c>
      <c r="S233" s="8" t="n">
        <f aca="false">AVERAGE(N233:P233)</f>
        <v>34.8709666666667</v>
      </c>
    </row>
    <row r="234" customFormat="false" ht="15" hidden="false" customHeight="false" outlineLevel="0" collapsed="false">
      <c r="A234" s="6" t="s">
        <v>613</v>
      </c>
      <c r="B234" s="6" t="s">
        <v>614</v>
      </c>
      <c r="C234" s="6" t="s">
        <v>361</v>
      </c>
      <c r="D234" s="6" t="n">
        <v>0.034</v>
      </c>
      <c r="E234" s="6" t="s">
        <v>60</v>
      </c>
      <c r="F234" s="6" t="s">
        <v>22</v>
      </c>
      <c r="G234" s="6" t="s">
        <v>23</v>
      </c>
      <c r="H234" s="9" t="n">
        <v>7.0154</v>
      </c>
      <c r="I234" s="9" t="n">
        <v>5.167</v>
      </c>
      <c r="J234" s="9" t="n">
        <v>2.7272</v>
      </c>
      <c r="K234" s="9" t="n">
        <v>1</v>
      </c>
      <c r="L234" s="9" t="n">
        <v>1</v>
      </c>
      <c r="M234" s="9" t="n">
        <v>1</v>
      </c>
      <c r="N234" s="9" t="n">
        <v>1</v>
      </c>
      <c r="O234" s="9" t="n">
        <v>10.367</v>
      </c>
      <c r="P234" s="9" t="n">
        <v>1</v>
      </c>
      <c r="Q234" s="8" t="n">
        <f aca="false">AVERAGE(H234:J234)</f>
        <v>4.96986666666667</v>
      </c>
      <c r="R234" s="8" t="n">
        <f aca="false">AVERAGE(K234:M234)</f>
        <v>1</v>
      </c>
      <c r="S234" s="8" t="n">
        <f aca="false">AVERAGE(N234:P234)</f>
        <v>4.12233333333333</v>
      </c>
    </row>
    <row r="235" customFormat="false" ht="15" hidden="false" customHeight="false" outlineLevel="0" collapsed="false">
      <c r="A235" s="6" t="s">
        <v>615</v>
      </c>
      <c r="B235" s="6" t="s">
        <v>616</v>
      </c>
      <c r="C235" s="6" t="s">
        <v>229</v>
      </c>
      <c r="D235" s="6" t="n">
        <v>0.034</v>
      </c>
      <c r="E235" s="6" t="s">
        <v>21</v>
      </c>
      <c r="F235" s="6" t="s">
        <v>22</v>
      </c>
      <c r="G235" s="6" t="s">
        <v>23</v>
      </c>
      <c r="H235" s="9" t="n">
        <v>3.118</v>
      </c>
      <c r="I235" s="9" t="n">
        <v>1</v>
      </c>
      <c r="J235" s="9" t="n">
        <v>2.7272</v>
      </c>
      <c r="K235" s="9" t="n">
        <v>2.5197</v>
      </c>
      <c r="L235" s="9" t="n">
        <v>3.6673</v>
      </c>
      <c r="M235" s="9" t="n">
        <v>1.6506</v>
      </c>
      <c r="N235" s="9" t="n">
        <v>1</v>
      </c>
      <c r="O235" s="9" t="n">
        <v>1.0367</v>
      </c>
      <c r="P235" s="9" t="n">
        <v>1</v>
      </c>
      <c r="Q235" s="8" t="n">
        <f aca="false">AVERAGE(H235:J235)</f>
        <v>2.28173333333333</v>
      </c>
      <c r="R235" s="8" t="n">
        <f aca="false">AVERAGE(K235:M235)</f>
        <v>2.61253333333333</v>
      </c>
      <c r="S235" s="8" t="n">
        <f aca="false">AVERAGE(N235:P235)</f>
        <v>1.01223333333333</v>
      </c>
    </row>
    <row r="236" customFormat="false" ht="15" hidden="false" customHeight="false" outlineLevel="0" collapsed="false">
      <c r="A236" s="6" t="s">
        <v>617</v>
      </c>
      <c r="B236" s="6" t="s">
        <v>618</v>
      </c>
      <c r="C236" s="6" t="s">
        <v>299</v>
      </c>
      <c r="D236" s="6" t="n">
        <v>0.034</v>
      </c>
      <c r="E236" s="6" t="s">
        <v>21</v>
      </c>
      <c r="F236" s="6" t="s">
        <v>22</v>
      </c>
      <c r="G236" s="6" t="s">
        <v>23</v>
      </c>
      <c r="H236" s="9" t="n">
        <v>1</v>
      </c>
      <c r="I236" s="9" t="n">
        <v>5.167</v>
      </c>
      <c r="J236" s="9" t="n">
        <v>1</v>
      </c>
      <c r="K236" s="9" t="n">
        <v>1.6798</v>
      </c>
      <c r="L236" s="9" t="n">
        <v>2.4449</v>
      </c>
      <c r="M236" s="9" t="n">
        <v>1</v>
      </c>
      <c r="N236" s="9" t="n">
        <v>1</v>
      </c>
      <c r="O236" s="9" t="n">
        <v>1</v>
      </c>
      <c r="P236" s="9" t="n">
        <v>1</v>
      </c>
      <c r="Q236" s="8" t="n">
        <f aca="false">AVERAGE(H236:J236)</f>
        <v>2.389</v>
      </c>
      <c r="R236" s="8" t="n">
        <f aca="false">AVERAGE(K236:M236)</f>
        <v>1.70823333333333</v>
      </c>
      <c r="S236" s="8" t="n">
        <f aca="false">AVERAGE(N236:P236)</f>
        <v>1</v>
      </c>
    </row>
    <row r="237" customFormat="false" ht="15" hidden="false" customHeight="false" outlineLevel="0" collapsed="false">
      <c r="A237" s="6" t="s">
        <v>619</v>
      </c>
      <c r="B237" s="6" t="s">
        <v>620</v>
      </c>
      <c r="C237" s="6" t="s">
        <v>621</v>
      </c>
      <c r="D237" s="6" t="n">
        <v>0.034</v>
      </c>
      <c r="E237" s="6" t="s">
        <v>21</v>
      </c>
      <c r="F237" s="6" t="s">
        <v>22</v>
      </c>
      <c r="G237" s="6" t="s">
        <v>23</v>
      </c>
      <c r="H237" s="9" t="n">
        <v>1.559</v>
      </c>
      <c r="I237" s="9" t="n">
        <v>1</v>
      </c>
      <c r="J237" s="9" t="n">
        <v>1</v>
      </c>
      <c r="K237" s="9" t="n">
        <v>1.6798</v>
      </c>
      <c r="L237" s="9" t="n">
        <v>1.2224</v>
      </c>
      <c r="M237" s="9" t="n">
        <v>1</v>
      </c>
      <c r="N237" s="9" t="n">
        <v>1</v>
      </c>
      <c r="O237" s="9" t="n">
        <v>1.0367</v>
      </c>
      <c r="P237" s="9" t="n">
        <v>1</v>
      </c>
      <c r="Q237" s="8" t="n">
        <f aca="false">AVERAGE(H237:J237)</f>
        <v>1.18633333333333</v>
      </c>
      <c r="R237" s="8" t="n">
        <f aca="false">AVERAGE(K237:M237)</f>
        <v>1.30073333333333</v>
      </c>
      <c r="S237" s="8" t="n">
        <f aca="false">AVERAGE(N237:P237)</f>
        <v>1.01223333333333</v>
      </c>
    </row>
    <row r="238" customFormat="false" ht="15" hidden="false" customHeight="false" outlineLevel="0" collapsed="false">
      <c r="A238" s="6" t="s">
        <v>622</v>
      </c>
      <c r="B238" s="6" t="s">
        <v>623</v>
      </c>
      <c r="C238" s="6" t="s">
        <v>229</v>
      </c>
      <c r="D238" s="6" t="n">
        <v>0.034</v>
      </c>
      <c r="E238" s="6" t="s">
        <v>21</v>
      </c>
      <c r="F238" s="6" t="s">
        <v>22</v>
      </c>
      <c r="G238" s="6" t="s">
        <v>23</v>
      </c>
      <c r="H238" s="9" t="n">
        <v>1.559</v>
      </c>
      <c r="I238" s="9" t="n">
        <v>1</v>
      </c>
      <c r="J238" s="9" t="n">
        <v>1</v>
      </c>
      <c r="K238" s="9" t="n">
        <v>3.3597</v>
      </c>
      <c r="L238" s="9" t="n">
        <v>2.4449</v>
      </c>
      <c r="M238" s="9" t="n">
        <v>1</v>
      </c>
      <c r="N238" s="9" t="n">
        <v>1</v>
      </c>
      <c r="O238" s="9" t="n">
        <v>1.0367</v>
      </c>
      <c r="P238" s="9" t="n">
        <v>1</v>
      </c>
      <c r="Q238" s="8" t="n">
        <f aca="false">AVERAGE(H238:J238)</f>
        <v>1.18633333333333</v>
      </c>
      <c r="R238" s="8" t="n">
        <f aca="false">AVERAGE(K238:M238)</f>
        <v>2.2682</v>
      </c>
      <c r="S238" s="8" t="n">
        <f aca="false">AVERAGE(N238:P238)</f>
        <v>1.01223333333333</v>
      </c>
    </row>
    <row r="239" customFormat="false" ht="15" hidden="false" customHeight="false" outlineLevel="0" collapsed="false">
      <c r="A239" s="6" t="s">
        <v>624</v>
      </c>
      <c r="B239" s="6" t="s">
        <v>625</v>
      </c>
      <c r="C239" s="6" t="s">
        <v>296</v>
      </c>
      <c r="D239" s="6" t="n">
        <v>0.035</v>
      </c>
      <c r="E239" s="6" t="s">
        <v>21</v>
      </c>
      <c r="F239" s="6" t="s">
        <v>22</v>
      </c>
      <c r="G239" s="6" t="s">
        <v>70</v>
      </c>
      <c r="H239" s="9" t="n">
        <v>1</v>
      </c>
      <c r="I239" s="9" t="n">
        <v>1</v>
      </c>
      <c r="J239" s="9" t="n">
        <v>1</v>
      </c>
      <c r="K239" s="9" t="n">
        <v>2.5197</v>
      </c>
      <c r="L239" s="9" t="n">
        <v>1</v>
      </c>
      <c r="M239" s="9" t="n">
        <v>1</v>
      </c>
      <c r="N239" s="9" t="n">
        <v>42.94</v>
      </c>
      <c r="O239" s="9" t="n">
        <v>3.1102</v>
      </c>
      <c r="P239" s="9" t="n">
        <v>1</v>
      </c>
      <c r="Q239" s="8" t="n">
        <f aca="false">AVERAGE(H239:J239)</f>
        <v>1</v>
      </c>
      <c r="R239" s="8" t="n">
        <f aca="false">AVERAGE(K239:M239)</f>
        <v>1.50656666666667</v>
      </c>
      <c r="S239" s="8" t="n">
        <f aca="false">AVERAGE(N239:P239)</f>
        <v>15.6834</v>
      </c>
    </row>
    <row r="240" customFormat="false" ht="15" hidden="false" customHeight="false" outlineLevel="0" collapsed="false">
      <c r="A240" s="6" t="s">
        <v>626</v>
      </c>
      <c r="B240" s="6" t="s">
        <v>627</v>
      </c>
      <c r="C240" s="6" t="s">
        <v>252</v>
      </c>
      <c r="D240" s="6" t="n">
        <v>0.035</v>
      </c>
      <c r="E240" s="6" t="s">
        <v>60</v>
      </c>
      <c r="F240" s="6" t="s">
        <v>22</v>
      </c>
      <c r="G240" s="6" t="s">
        <v>23</v>
      </c>
      <c r="H240" s="9" t="n">
        <v>2.3385</v>
      </c>
      <c r="I240" s="9" t="n">
        <v>10.334</v>
      </c>
      <c r="J240" s="9" t="n">
        <v>1</v>
      </c>
      <c r="K240" s="9" t="n">
        <v>2.5197</v>
      </c>
      <c r="L240" s="9" t="n">
        <v>2.4449</v>
      </c>
      <c r="M240" s="9" t="n">
        <v>1</v>
      </c>
      <c r="N240" s="9" t="n">
        <v>1</v>
      </c>
      <c r="O240" s="9" t="n">
        <v>1.0367</v>
      </c>
      <c r="P240" s="9" t="n">
        <v>1</v>
      </c>
      <c r="Q240" s="8" t="n">
        <f aca="false">AVERAGE(H240:J240)</f>
        <v>4.5575</v>
      </c>
      <c r="R240" s="8" t="n">
        <f aca="false">AVERAGE(K240:M240)</f>
        <v>1.9882</v>
      </c>
      <c r="S240" s="8" t="n">
        <f aca="false">AVERAGE(N240:P240)</f>
        <v>1.01223333333333</v>
      </c>
    </row>
    <row r="241" customFormat="false" ht="15" hidden="false" customHeight="false" outlineLevel="0" collapsed="false">
      <c r="A241" s="6" t="s">
        <v>628</v>
      </c>
      <c r="B241" s="6" t="s">
        <v>629</v>
      </c>
      <c r="C241" s="6" t="s">
        <v>506</v>
      </c>
      <c r="D241" s="6" t="n">
        <v>0.035</v>
      </c>
      <c r="E241" s="6" t="s">
        <v>21</v>
      </c>
      <c r="F241" s="6" t="s">
        <v>22</v>
      </c>
      <c r="G241" s="6" t="s">
        <v>23</v>
      </c>
      <c r="H241" s="9" t="n">
        <v>1</v>
      </c>
      <c r="I241" s="9" t="n">
        <v>1</v>
      </c>
      <c r="J241" s="9" t="n">
        <v>1</v>
      </c>
      <c r="K241" s="9" t="n">
        <v>1</v>
      </c>
      <c r="L241" s="9" t="n">
        <v>1</v>
      </c>
      <c r="M241" s="9" t="n">
        <v>1</v>
      </c>
      <c r="N241" s="9" t="n">
        <v>1</v>
      </c>
      <c r="O241" s="9" t="n">
        <v>1.0367</v>
      </c>
      <c r="P241" s="9" t="n">
        <v>1</v>
      </c>
      <c r="Q241" s="8" t="n">
        <f aca="false">AVERAGE(H241:J241)</f>
        <v>1</v>
      </c>
      <c r="R241" s="8" t="n">
        <f aca="false">AVERAGE(K241:M241)</f>
        <v>1</v>
      </c>
      <c r="S241" s="8" t="n">
        <f aca="false">AVERAGE(N241:P241)</f>
        <v>1.01223333333333</v>
      </c>
    </row>
    <row r="242" customFormat="false" ht="15" hidden="false" customHeight="false" outlineLevel="0" collapsed="false">
      <c r="A242" s="6" t="s">
        <v>630</v>
      </c>
      <c r="B242" s="6" t="s">
        <v>631</v>
      </c>
      <c r="C242" s="6" t="s">
        <v>79</v>
      </c>
      <c r="D242" s="6" t="n">
        <v>0.035</v>
      </c>
      <c r="E242" s="6" t="s">
        <v>21</v>
      </c>
      <c r="F242" s="6" t="s">
        <v>22</v>
      </c>
      <c r="G242" s="6" t="s">
        <v>23</v>
      </c>
      <c r="H242" s="9" t="n">
        <v>1</v>
      </c>
      <c r="I242" s="9" t="n">
        <v>1</v>
      </c>
      <c r="J242" s="9" t="n">
        <v>1</v>
      </c>
      <c r="K242" s="9" t="n">
        <v>1</v>
      </c>
      <c r="L242" s="9" t="n">
        <v>1</v>
      </c>
      <c r="M242" s="9" t="n">
        <v>1</v>
      </c>
      <c r="N242" s="9" t="n">
        <v>1</v>
      </c>
      <c r="O242" s="9" t="n">
        <v>1</v>
      </c>
      <c r="P242" s="9" t="n">
        <v>1</v>
      </c>
      <c r="Q242" s="8" t="n">
        <f aca="false">AVERAGE(H242:J242)</f>
        <v>1</v>
      </c>
      <c r="R242" s="8" t="n">
        <f aca="false">AVERAGE(K242:M242)</f>
        <v>1</v>
      </c>
      <c r="S242" s="8" t="n">
        <f aca="false">AVERAGE(N242:P242)</f>
        <v>1</v>
      </c>
    </row>
    <row r="243" customFormat="false" ht="15" hidden="false" customHeight="false" outlineLevel="0" collapsed="false">
      <c r="A243" s="6" t="s">
        <v>632</v>
      </c>
      <c r="B243" s="6" t="s">
        <v>633</v>
      </c>
      <c r="C243" s="6" t="s">
        <v>634</v>
      </c>
      <c r="D243" s="6" t="n">
        <v>0.036</v>
      </c>
      <c r="E243" s="6" t="s">
        <v>21</v>
      </c>
      <c r="F243" s="6" t="s">
        <v>22</v>
      </c>
      <c r="G243" s="6" t="s">
        <v>23</v>
      </c>
      <c r="H243" s="9" t="n">
        <v>9.3539</v>
      </c>
      <c r="I243" s="9" t="n">
        <v>1</v>
      </c>
      <c r="J243" s="9" t="n">
        <v>6.8179</v>
      </c>
      <c r="K243" s="9" t="n">
        <v>12.599</v>
      </c>
      <c r="L243" s="9" t="n">
        <v>17.114</v>
      </c>
      <c r="M243" s="9" t="n">
        <v>4.9517</v>
      </c>
      <c r="N243" s="9" t="n">
        <v>8.9875</v>
      </c>
      <c r="O243" s="9" t="n">
        <v>18.661</v>
      </c>
      <c r="P243" s="9" t="n">
        <v>6.3449</v>
      </c>
      <c r="Q243" s="8" t="n">
        <f aca="false">AVERAGE(H243:J243)</f>
        <v>5.72393333333333</v>
      </c>
      <c r="R243" s="8" t="n">
        <f aca="false">AVERAGE(K243:M243)</f>
        <v>11.5549</v>
      </c>
      <c r="S243" s="8" t="n">
        <f aca="false">AVERAGE(N243:P243)</f>
        <v>11.3311333333333</v>
      </c>
    </row>
    <row r="244" customFormat="false" ht="15" hidden="false" customHeight="false" outlineLevel="0" collapsed="false">
      <c r="A244" s="6" t="s">
        <v>635</v>
      </c>
      <c r="B244" s="6" t="s">
        <v>636</v>
      </c>
      <c r="C244" s="6" t="s">
        <v>87</v>
      </c>
      <c r="D244" s="6" t="n">
        <v>0.036</v>
      </c>
      <c r="E244" s="6" t="s">
        <v>21</v>
      </c>
      <c r="F244" s="6" t="s">
        <v>22</v>
      </c>
      <c r="G244" s="6" t="s">
        <v>23</v>
      </c>
      <c r="H244" s="9" t="n">
        <v>7.0154</v>
      </c>
      <c r="I244" s="9" t="n">
        <v>5.167</v>
      </c>
      <c r="J244" s="9" t="n">
        <v>1</v>
      </c>
      <c r="K244" s="9" t="n">
        <v>9.239</v>
      </c>
      <c r="L244" s="9" t="n">
        <v>8.5571</v>
      </c>
      <c r="M244" s="9" t="n">
        <v>1</v>
      </c>
      <c r="N244" s="9" t="n">
        <v>6.9902</v>
      </c>
      <c r="O244" s="9" t="n">
        <v>18.661</v>
      </c>
      <c r="P244" s="9" t="n">
        <v>1</v>
      </c>
      <c r="Q244" s="8" t="n">
        <f aca="false">AVERAGE(H244:J244)</f>
        <v>4.39413333333333</v>
      </c>
      <c r="R244" s="8" t="n">
        <f aca="false">AVERAGE(K244:M244)</f>
        <v>6.26536666666667</v>
      </c>
      <c r="S244" s="8" t="n">
        <f aca="false">AVERAGE(N244:P244)</f>
        <v>8.88373333333333</v>
      </c>
    </row>
    <row r="245" customFormat="false" ht="15" hidden="false" customHeight="false" outlineLevel="0" collapsed="false">
      <c r="A245" s="6" t="s">
        <v>637</v>
      </c>
      <c r="B245" s="6" t="s">
        <v>638</v>
      </c>
      <c r="C245" s="6" t="s">
        <v>87</v>
      </c>
      <c r="D245" s="6" t="n">
        <v>0.036</v>
      </c>
      <c r="E245" s="6" t="s">
        <v>60</v>
      </c>
      <c r="F245" s="6" t="s">
        <v>22</v>
      </c>
      <c r="G245" s="6" t="s">
        <v>23</v>
      </c>
      <c r="H245" s="9" t="n">
        <v>16.369</v>
      </c>
      <c r="I245" s="9" t="n">
        <v>5.167</v>
      </c>
      <c r="J245" s="9" t="n">
        <v>4.0907</v>
      </c>
      <c r="K245" s="9" t="n">
        <v>1</v>
      </c>
      <c r="L245" s="9" t="n">
        <v>1</v>
      </c>
      <c r="M245" s="9" t="n">
        <v>1</v>
      </c>
      <c r="N245" s="9" t="n">
        <v>1</v>
      </c>
      <c r="O245" s="9" t="n">
        <v>4.1469</v>
      </c>
      <c r="P245" s="9" t="n">
        <v>1</v>
      </c>
      <c r="Q245" s="8" t="n">
        <f aca="false">AVERAGE(H245:J245)</f>
        <v>8.54223333333333</v>
      </c>
      <c r="R245" s="8" t="n">
        <f aca="false">AVERAGE(K245:M245)</f>
        <v>1</v>
      </c>
      <c r="S245" s="8" t="n">
        <f aca="false">AVERAGE(N245:P245)</f>
        <v>2.04896666666667</v>
      </c>
    </row>
    <row r="246" customFormat="false" ht="15" hidden="false" customHeight="false" outlineLevel="0" collapsed="false">
      <c r="A246" s="6" t="s">
        <v>639</v>
      </c>
      <c r="B246" s="6" t="s">
        <v>640</v>
      </c>
      <c r="C246" s="6" t="s">
        <v>154</v>
      </c>
      <c r="D246" s="6" t="n">
        <v>0.036</v>
      </c>
      <c r="E246" s="6" t="s">
        <v>21</v>
      </c>
      <c r="F246" s="6" t="s">
        <v>22</v>
      </c>
      <c r="G246" s="6" t="s">
        <v>23</v>
      </c>
      <c r="H246" s="9" t="n">
        <v>1</v>
      </c>
      <c r="I246" s="9" t="n">
        <v>1</v>
      </c>
      <c r="J246" s="9" t="n">
        <v>1</v>
      </c>
      <c r="K246" s="9" t="n">
        <v>4.1996</v>
      </c>
      <c r="L246" s="9" t="n">
        <v>1</v>
      </c>
      <c r="M246" s="9" t="n">
        <v>1</v>
      </c>
      <c r="N246" s="9" t="n">
        <v>1</v>
      </c>
      <c r="O246" s="9" t="n">
        <v>1</v>
      </c>
      <c r="P246" s="9" t="n">
        <v>1</v>
      </c>
      <c r="Q246" s="8" t="n">
        <f aca="false">AVERAGE(H246:J246)</f>
        <v>1</v>
      </c>
      <c r="R246" s="8" t="n">
        <f aca="false">AVERAGE(K246:M246)</f>
        <v>2.06653333333333</v>
      </c>
      <c r="S246" s="8" t="n">
        <f aca="false">AVERAGE(N246:P246)</f>
        <v>1</v>
      </c>
    </row>
    <row r="247" customFormat="false" ht="15" hidden="false" customHeight="false" outlineLevel="0" collapsed="false">
      <c r="A247" s="6" t="s">
        <v>641</v>
      </c>
      <c r="B247" s="6" t="s">
        <v>642</v>
      </c>
      <c r="C247" s="6" t="s">
        <v>214</v>
      </c>
      <c r="D247" s="6" t="n">
        <v>0.036</v>
      </c>
      <c r="E247" s="6" t="s">
        <v>60</v>
      </c>
      <c r="F247" s="6" t="s">
        <v>22</v>
      </c>
      <c r="G247" s="6" t="s">
        <v>23</v>
      </c>
      <c r="H247" s="9" t="n">
        <v>4.6769</v>
      </c>
      <c r="I247" s="9" t="n">
        <v>10.334</v>
      </c>
      <c r="J247" s="9" t="n">
        <v>1</v>
      </c>
      <c r="K247" s="9" t="n">
        <v>1</v>
      </c>
      <c r="L247" s="9" t="n">
        <v>1</v>
      </c>
      <c r="M247" s="9" t="n">
        <v>1</v>
      </c>
      <c r="N247" s="9" t="n">
        <v>1</v>
      </c>
      <c r="O247" s="9" t="n">
        <v>1</v>
      </c>
      <c r="P247" s="9" t="n">
        <v>1</v>
      </c>
      <c r="Q247" s="8" t="n">
        <f aca="false">AVERAGE(H247:J247)</f>
        <v>5.33696666666667</v>
      </c>
      <c r="R247" s="8" t="n">
        <f aca="false">AVERAGE(K247:M247)</f>
        <v>1</v>
      </c>
      <c r="S247" s="8" t="n">
        <f aca="false">AVERAGE(N247:P247)</f>
        <v>1</v>
      </c>
    </row>
    <row r="248" customFormat="false" ht="15" hidden="false" customHeight="false" outlineLevel="0" collapsed="false">
      <c r="A248" s="6" t="s">
        <v>643</v>
      </c>
      <c r="B248" s="6" t="s">
        <v>644</v>
      </c>
      <c r="C248" s="6" t="s">
        <v>134</v>
      </c>
      <c r="D248" s="6" t="n">
        <v>0.037</v>
      </c>
      <c r="E248" s="6" t="s">
        <v>21</v>
      </c>
      <c r="F248" s="6" t="s">
        <v>22</v>
      </c>
      <c r="G248" s="6" t="s">
        <v>23</v>
      </c>
      <c r="H248" s="9" t="n">
        <v>3.8974</v>
      </c>
      <c r="I248" s="9" t="n">
        <v>1</v>
      </c>
      <c r="J248" s="9" t="n">
        <v>1</v>
      </c>
      <c r="K248" s="9" t="n">
        <v>4.1996</v>
      </c>
      <c r="L248" s="9" t="n">
        <v>1</v>
      </c>
      <c r="M248" s="9" t="n">
        <v>1</v>
      </c>
      <c r="N248" s="9" t="n">
        <v>1</v>
      </c>
      <c r="O248" s="9" t="n">
        <v>6.2204</v>
      </c>
      <c r="P248" s="9" t="n">
        <v>1</v>
      </c>
      <c r="Q248" s="8" t="n">
        <f aca="false">AVERAGE(H248:J248)</f>
        <v>1.9658</v>
      </c>
      <c r="R248" s="8" t="n">
        <f aca="false">AVERAGE(K248:M248)</f>
        <v>2.06653333333333</v>
      </c>
      <c r="S248" s="8" t="n">
        <f aca="false">AVERAGE(N248:P248)</f>
        <v>2.74013333333333</v>
      </c>
    </row>
    <row r="249" customFormat="false" ht="15" hidden="false" customHeight="false" outlineLevel="0" collapsed="false">
      <c r="A249" s="6" t="s">
        <v>645</v>
      </c>
      <c r="B249" s="6" t="s">
        <v>646</v>
      </c>
      <c r="C249" s="6" t="s">
        <v>106</v>
      </c>
      <c r="D249" s="6" t="n">
        <v>0.039</v>
      </c>
      <c r="E249" s="6" t="s">
        <v>21</v>
      </c>
      <c r="F249" s="6" t="s">
        <v>22</v>
      </c>
      <c r="G249" s="6" t="s">
        <v>23</v>
      </c>
      <c r="H249" s="9" t="n">
        <v>1</v>
      </c>
      <c r="I249" s="9" t="n">
        <v>1</v>
      </c>
      <c r="J249" s="9" t="n">
        <v>1</v>
      </c>
      <c r="K249" s="9" t="n">
        <v>1</v>
      </c>
      <c r="L249" s="9" t="n">
        <v>1</v>
      </c>
      <c r="M249" s="9" t="n">
        <v>1</v>
      </c>
      <c r="N249" s="9" t="n">
        <v>1</v>
      </c>
      <c r="O249" s="9" t="n">
        <v>1</v>
      </c>
      <c r="P249" s="9" t="n">
        <v>1</v>
      </c>
      <c r="Q249" s="8" t="n">
        <f aca="false">AVERAGE(H249:J249)</f>
        <v>1</v>
      </c>
      <c r="R249" s="8" t="n">
        <f aca="false">AVERAGE(K249:M249)</f>
        <v>1</v>
      </c>
      <c r="S249" s="8" t="n">
        <f aca="false">AVERAGE(N249:P249)</f>
        <v>1</v>
      </c>
    </row>
    <row r="250" customFormat="false" ht="15" hidden="false" customHeight="false" outlineLevel="0" collapsed="false">
      <c r="A250" s="6" t="s">
        <v>647</v>
      </c>
      <c r="B250" s="6" t="s">
        <v>648</v>
      </c>
      <c r="C250" s="6" t="s">
        <v>270</v>
      </c>
      <c r="D250" s="6" t="n">
        <v>0.04</v>
      </c>
      <c r="E250" s="6" t="s">
        <v>21</v>
      </c>
      <c r="F250" s="6" t="s">
        <v>22</v>
      </c>
      <c r="G250" s="6" t="s">
        <v>23</v>
      </c>
      <c r="H250" s="9" t="n">
        <v>3.118</v>
      </c>
      <c r="I250" s="9" t="n">
        <v>1</v>
      </c>
      <c r="J250" s="9" t="n">
        <v>1</v>
      </c>
      <c r="K250" s="9" t="n">
        <v>1</v>
      </c>
      <c r="L250" s="9" t="n">
        <v>1.2224</v>
      </c>
      <c r="M250" s="9" t="n">
        <v>1</v>
      </c>
      <c r="N250" s="9" t="n">
        <v>1</v>
      </c>
      <c r="O250" s="9" t="n">
        <v>2.0735</v>
      </c>
      <c r="P250" s="9" t="n">
        <v>1</v>
      </c>
      <c r="Q250" s="8" t="n">
        <f aca="false">AVERAGE(H250:J250)</f>
        <v>1.706</v>
      </c>
      <c r="R250" s="8" t="n">
        <f aca="false">AVERAGE(K250:M250)</f>
        <v>1.07413333333333</v>
      </c>
      <c r="S250" s="8" t="n">
        <f aca="false">AVERAGE(N250:P250)</f>
        <v>1.35783333333333</v>
      </c>
    </row>
    <row r="251" customFormat="false" ht="15" hidden="false" customHeight="false" outlineLevel="0" collapsed="false">
      <c r="A251" s="6" t="s">
        <v>649</v>
      </c>
      <c r="B251" s="6" t="s">
        <v>650</v>
      </c>
      <c r="C251" s="6" t="s">
        <v>651</v>
      </c>
      <c r="D251" s="6" t="n">
        <v>0.041</v>
      </c>
      <c r="E251" s="6" t="s">
        <v>21</v>
      </c>
      <c r="F251" s="6" t="s">
        <v>22</v>
      </c>
      <c r="G251" s="6" t="s">
        <v>70</v>
      </c>
      <c r="H251" s="9" t="n">
        <v>1</v>
      </c>
      <c r="I251" s="9" t="n">
        <v>1</v>
      </c>
      <c r="J251" s="9" t="n">
        <v>1</v>
      </c>
      <c r="K251" s="9" t="n">
        <v>9.239</v>
      </c>
      <c r="L251" s="9" t="n">
        <v>22.004</v>
      </c>
      <c r="M251" s="9" t="n">
        <v>1</v>
      </c>
      <c r="N251" s="9" t="n">
        <v>26.962</v>
      </c>
      <c r="O251" s="9" t="n">
        <v>16.588</v>
      </c>
      <c r="P251" s="9" t="n">
        <v>1</v>
      </c>
      <c r="Q251" s="8" t="n">
        <f aca="false">AVERAGE(H251:J251)</f>
        <v>1</v>
      </c>
      <c r="R251" s="8" t="n">
        <f aca="false">AVERAGE(K251:M251)</f>
        <v>10.7476666666667</v>
      </c>
      <c r="S251" s="8" t="n">
        <f aca="false">AVERAGE(N251:P251)</f>
        <v>14.85</v>
      </c>
    </row>
    <row r="252" customFormat="false" ht="15" hidden="false" customHeight="false" outlineLevel="0" collapsed="false">
      <c r="A252" s="6" t="s">
        <v>652</v>
      </c>
      <c r="B252" s="6" t="s">
        <v>653</v>
      </c>
      <c r="C252" s="6" t="s">
        <v>165</v>
      </c>
      <c r="D252" s="6" t="n">
        <v>0.041</v>
      </c>
      <c r="E252" s="6" t="s">
        <v>21</v>
      </c>
      <c r="F252" s="6" t="s">
        <v>22</v>
      </c>
      <c r="G252" s="6" t="s">
        <v>23</v>
      </c>
      <c r="H252" s="9" t="n">
        <v>3.8974</v>
      </c>
      <c r="I252" s="9" t="n">
        <v>1</v>
      </c>
      <c r="J252" s="9" t="n">
        <v>1</v>
      </c>
      <c r="K252" s="9" t="n">
        <v>1.6798</v>
      </c>
      <c r="L252" s="9" t="n">
        <v>2.4449</v>
      </c>
      <c r="M252" s="9" t="n">
        <v>1.6506</v>
      </c>
      <c r="N252" s="9" t="n">
        <v>1</v>
      </c>
      <c r="O252" s="9" t="n">
        <v>3.1102</v>
      </c>
      <c r="P252" s="9" t="n">
        <v>1</v>
      </c>
      <c r="Q252" s="8" t="n">
        <f aca="false">AVERAGE(H252:J252)</f>
        <v>1.9658</v>
      </c>
      <c r="R252" s="8" t="n">
        <f aca="false">AVERAGE(K252:M252)</f>
        <v>1.9251</v>
      </c>
      <c r="S252" s="8" t="n">
        <f aca="false">AVERAGE(N252:P252)</f>
        <v>1.7034</v>
      </c>
    </row>
    <row r="253" customFormat="false" ht="15" hidden="false" customHeight="false" outlineLevel="0" collapsed="false">
      <c r="A253" s="6" t="s">
        <v>654</v>
      </c>
      <c r="B253" s="6" t="s">
        <v>655</v>
      </c>
      <c r="C253" s="6" t="s">
        <v>656</v>
      </c>
      <c r="D253" s="6" t="n">
        <v>0.041</v>
      </c>
      <c r="E253" s="6" t="s">
        <v>21</v>
      </c>
      <c r="F253" s="6" t="s">
        <v>22</v>
      </c>
      <c r="G253" s="6" t="s">
        <v>23</v>
      </c>
      <c r="H253" s="9" t="n">
        <v>1</v>
      </c>
      <c r="I253" s="9" t="n">
        <v>1</v>
      </c>
      <c r="J253" s="9" t="n">
        <v>1</v>
      </c>
      <c r="K253" s="9" t="n">
        <v>1</v>
      </c>
      <c r="L253" s="9" t="n">
        <v>1</v>
      </c>
      <c r="M253" s="9" t="n">
        <v>1</v>
      </c>
      <c r="N253" s="9" t="n">
        <v>1</v>
      </c>
      <c r="O253" s="9" t="n">
        <v>1</v>
      </c>
      <c r="P253" s="9" t="n">
        <v>1</v>
      </c>
      <c r="Q253" s="8" t="n">
        <f aca="false">AVERAGE(H253:J253)</f>
        <v>1</v>
      </c>
      <c r="R253" s="8" t="n">
        <f aca="false">AVERAGE(K253:M253)</f>
        <v>1</v>
      </c>
      <c r="S253" s="8" t="n">
        <f aca="false">AVERAGE(N253:P253)</f>
        <v>1</v>
      </c>
    </row>
    <row r="254" customFormat="false" ht="15" hidden="false" customHeight="false" outlineLevel="0" collapsed="false">
      <c r="A254" s="6" t="s">
        <v>657</v>
      </c>
      <c r="B254" s="6" t="s">
        <v>658</v>
      </c>
      <c r="C254" s="6" t="s">
        <v>659</v>
      </c>
      <c r="D254" s="6" t="n">
        <v>0.042</v>
      </c>
      <c r="E254" s="6" t="s">
        <v>60</v>
      </c>
      <c r="F254" s="6" t="s">
        <v>22</v>
      </c>
      <c r="G254" s="6" t="s">
        <v>23</v>
      </c>
      <c r="H254" s="9" t="n">
        <v>7.0154</v>
      </c>
      <c r="I254" s="9" t="n">
        <v>1</v>
      </c>
      <c r="J254" s="9" t="n">
        <v>1</v>
      </c>
      <c r="K254" s="9" t="n">
        <v>1</v>
      </c>
      <c r="L254" s="9" t="n">
        <v>1.2224</v>
      </c>
      <c r="M254" s="9" t="n">
        <v>1</v>
      </c>
      <c r="N254" s="9" t="n">
        <v>1</v>
      </c>
      <c r="O254" s="9" t="n">
        <v>3.1102</v>
      </c>
      <c r="P254" s="9" t="n">
        <v>1</v>
      </c>
      <c r="Q254" s="8" t="n">
        <f aca="false">AVERAGE(H254:J254)</f>
        <v>3.00513333333333</v>
      </c>
      <c r="R254" s="8" t="n">
        <f aca="false">AVERAGE(K254:M254)</f>
        <v>1.07413333333333</v>
      </c>
      <c r="S254" s="8" t="n">
        <f aca="false">AVERAGE(N254:P254)</f>
        <v>1.7034</v>
      </c>
    </row>
    <row r="255" customFormat="false" ht="15" hidden="false" customHeight="false" outlineLevel="0" collapsed="false">
      <c r="A255" s="6" t="s">
        <v>660</v>
      </c>
      <c r="B255" s="6" t="s">
        <v>661</v>
      </c>
      <c r="C255" s="6" t="s">
        <v>527</v>
      </c>
      <c r="D255" s="6" t="n">
        <v>0.042</v>
      </c>
      <c r="E255" s="6" t="s">
        <v>60</v>
      </c>
      <c r="F255" s="6" t="s">
        <v>22</v>
      </c>
      <c r="G255" s="6" t="s">
        <v>23</v>
      </c>
      <c r="H255" s="9" t="n">
        <v>7.7949</v>
      </c>
      <c r="I255" s="9" t="n">
        <v>5.167</v>
      </c>
      <c r="J255" s="9" t="n">
        <v>1.3636</v>
      </c>
      <c r="K255" s="9" t="n">
        <v>1</v>
      </c>
      <c r="L255" s="9" t="n">
        <v>2.4449</v>
      </c>
      <c r="M255" s="9" t="n">
        <v>1</v>
      </c>
      <c r="N255" s="9" t="n">
        <v>1</v>
      </c>
      <c r="O255" s="9" t="n">
        <v>2.0735</v>
      </c>
      <c r="P255" s="9" t="n">
        <v>1</v>
      </c>
      <c r="Q255" s="8" t="n">
        <f aca="false">AVERAGE(H255:J255)</f>
        <v>4.77516666666667</v>
      </c>
      <c r="R255" s="8" t="n">
        <f aca="false">AVERAGE(K255:M255)</f>
        <v>1.48163333333333</v>
      </c>
      <c r="S255" s="8" t="n">
        <f aca="false">AVERAGE(N255:P255)</f>
        <v>1.35783333333333</v>
      </c>
    </row>
    <row r="256" customFormat="false" ht="15" hidden="false" customHeight="false" outlineLevel="0" collapsed="false">
      <c r="A256" s="6" t="s">
        <v>662</v>
      </c>
      <c r="B256" s="6" t="s">
        <v>663</v>
      </c>
      <c r="C256" s="6" t="s">
        <v>467</v>
      </c>
      <c r="D256" s="6" t="n">
        <v>0.043</v>
      </c>
      <c r="E256" s="6" t="s">
        <v>60</v>
      </c>
      <c r="F256" s="6" t="s">
        <v>22</v>
      </c>
      <c r="G256" s="6" t="s">
        <v>23</v>
      </c>
      <c r="H256" s="9" t="n">
        <v>7.7949</v>
      </c>
      <c r="I256" s="9" t="n">
        <v>5.167</v>
      </c>
      <c r="J256" s="9" t="n">
        <v>2.7272</v>
      </c>
      <c r="K256" s="9" t="n">
        <v>5.8794</v>
      </c>
      <c r="L256" s="9" t="n">
        <v>1.2224</v>
      </c>
      <c r="M256" s="9" t="n">
        <v>1</v>
      </c>
      <c r="N256" s="9" t="n">
        <v>1</v>
      </c>
      <c r="O256" s="9" t="n">
        <v>3.1102</v>
      </c>
      <c r="P256" s="9" t="n">
        <v>1</v>
      </c>
      <c r="Q256" s="8" t="n">
        <f aca="false">AVERAGE(H256:J256)</f>
        <v>5.2297</v>
      </c>
      <c r="R256" s="8" t="n">
        <f aca="false">AVERAGE(K256:M256)</f>
        <v>2.7006</v>
      </c>
      <c r="S256" s="8" t="n">
        <f aca="false">AVERAGE(N256:P256)</f>
        <v>1.7034</v>
      </c>
    </row>
    <row r="257" customFormat="false" ht="15" hidden="false" customHeight="false" outlineLevel="0" collapsed="false">
      <c r="A257" s="6" t="s">
        <v>664</v>
      </c>
      <c r="B257" s="6" t="s">
        <v>665</v>
      </c>
      <c r="C257" s="6" t="s">
        <v>165</v>
      </c>
      <c r="D257" s="6" t="n">
        <v>0.044</v>
      </c>
      <c r="E257" s="6" t="s">
        <v>60</v>
      </c>
      <c r="F257" s="6" t="s">
        <v>22</v>
      </c>
      <c r="G257" s="6" t="s">
        <v>70</v>
      </c>
      <c r="H257" s="9" t="n">
        <v>10.133</v>
      </c>
      <c r="I257" s="9" t="n">
        <v>25.835</v>
      </c>
      <c r="J257" s="9" t="n">
        <v>14.999</v>
      </c>
      <c r="K257" s="9" t="n">
        <v>6.7193</v>
      </c>
      <c r="L257" s="9" t="n">
        <v>4.8898</v>
      </c>
      <c r="M257" s="9" t="n">
        <v>1</v>
      </c>
      <c r="N257" s="9" t="n">
        <v>19.972</v>
      </c>
      <c r="O257" s="9" t="n">
        <v>10.367</v>
      </c>
      <c r="P257" s="9" t="n">
        <v>1</v>
      </c>
      <c r="Q257" s="8" t="n">
        <f aca="false">AVERAGE(H257:J257)</f>
        <v>16.989</v>
      </c>
      <c r="R257" s="8" t="n">
        <f aca="false">AVERAGE(K257:M257)</f>
        <v>4.20303333333333</v>
      </c>
      <c r="S257" s="8" t="n">
        <f aca="false">AVERAGE(N257:P257)</f>
        <v>10.4463333333333</v>
      </c>
    </row>
    <row r="258" customFormat="false" ht="15" hidden="false" customHeight="false" outlineLevel="0" collapsed="false">
      <c r="A258" s="6" t="s">
        <v>666</v>
      </c>
      <c r="B258" s="6" t="s">
        <v>667</v>
      </c>
      <c r="C258" s="6" t="s">
        <v>668</v>
      </c>
      <c r="D258" s="6" t="n">
        <v>0.044</v>
      </c>
      <c r="E258" s="6" t="s">
        <v>21</v>
      </c>
      <c r="F258" s="6" t="s">
        <v>22</v>
      </c>
      <c r="G258" s="6" t="s">
        <v>23</v>
      </c>
      <c r="H258" s="9" t="n">
        <v>1</v>
      </c>
      <c r="I258" s="9" t="n">
        <v>1</v>
      </c>
      <c r="J258" s="9" t="n">
        <v>1</v>
      </c>
      <c r="K258" s="9" t="n">
        <v>1.6798</v>
      </c>
      <c r="L258" s="9" t="n">
        <v>1</v>
      </c>
      <c r="M258" s="9" t="n">
        <v>1</v>
      </c>
      <c r="N258" s="9" t="n">
        <v>1</v>
      </c>
      <c r="O258" s="9" t="n">
        <v>2.0735</v>
      </c>
      <c r="P258" s="9" t="n">
        <v>1</v>
      </c>
      <c r="Q258" s="8" t="n">
        <f aca="false">AVERAGE(H258:J258)</f>
        <v>1</v>
      </c>
      <c r="R258" s="8" t="n">
        <f aca="false">AVERAGE(K258:M258)</f>
        <v>1.2266</v>
      </c>
      <c r="S258" s="8" t="n">
        <f aca="false">AVERAGE(N258:P258)</f>
        <v>1.35783333333333</v>
      </c>
    </row>
    <row r="259" customFormat="false" ht="15" hidden="false" customHeight="false" outlineLevel="0" collapsed="false">
      <c r="A259" s="6" t="s">
        <v>669</v>
      </c>
      <c r="B259" s="6" t="s">
        <v>670</v>
      </c>
      <c r="C259" s="6" t="s">
        <v>137</v>
      </c>
      <c r="D259" s="6" t="n">
        <v>0.045</v>
      </c>
      <c r="E259" s="6" t="s">
        <v>60</v>
      </c>
      <c r="F259" s="6" t="s">
        <v>22</v>
      </c>
      <c r="G259" s="6" t="s">
        <v>23</v>
      </c>
      <c r="H259" s="9" t="n">
        <v>17.149</v>
      </c>
      <c r="I259" s="9" t="n">
        <v>56.837</v>
      </c>
      <c r="J259" s="9" t="n">
        <v>6.8179</v>
      </c>
      <c r="K259" s="9" t="n">
        <v>8.3991</v>
      </c>
      <c r="L259" s="9" t="n">
        <v>4.8898</v>
      </c>
      <c r="M259" s="9" t="n">
        <v>1</v>
      </c>
      <c r="N259" s="9" t="n">
        <v>1</v>
      </c>
      <c r="O259" s="9" t="n">
        <v>2.0735</v>
      </c>
      <c r="P259" s="9" t="n">
        <v>1</v>
      </c>
      <c r="Q259" s="8" t="n">
        <f aca="false">AVERAGE(H259:J259)</f>
        <v>26.9346333333333</v>
      </c>
      <c r="R259" s="8" t="n">
        <f aca="false">AVERAGE(K259:M259)</f>
        <v>4.76296666666667</v>
      </c>
      <c r="S259" s="8" t="n">
        <f aca="false">AVERAGE(N259:P259)</f>
        <v>1.35783333333333</v>
      </c>
    </row>
    <row r="260" customFormat="false" ht="15" hidden="false" customHeight="false" outlineLevel="0" collapsed="false">
      <c r="A260" s="6" t="s">
        <v>671</v>
      </c>
      <c r="B260" s="6" t="s">
        <v>672</v>
      </c>
      <c r="C260" s="6" t="s">
        <v>90</v>
      </c>
      <c r="D260" s="6" t="n">
        <v>0.045</v>
      </c>
      <c r="E260" s="6" t="s">
        <v>21</v>
      </c>
      <c r="F260" s="6" t="s">
        <v>22</v>
      </c>
      <c r="G260" s="6" t="s">
        <v>23</v>
      </c>
      <c r="H260" s="9" t="n">
        <v>1</v>
      </c>
      <c r="I260" s="9" t="n">
        <v>1</v>
      </c>
      <c r="J260" s="9" t="n">
        <v>1</v>
      </c>
      <c r="K260" s="9" t="n">
        <v>1</v>
      </c>
      <c r="L260" s="9" t="n">
        <v>1</v>
      </c>
      <c r="M260" s="9" t="n">
        <v>1</v>
      </c>
      <c r="N260" s="9" t="n">
        <v>1</v>
      </c>
      <c r="O260" s="9" t="n">
        <v>1</v>
      </c>
      <c r="P260" s="9" t="n">
        <v>1</v>
      </c>
      <c r="Q260" s="8" t="n">
        <f aca="false">AVERAGE(H260:J260)</f>
        <v>1</v>
      </c>
      <c r="R260" s="8" t="n">
        <f aca="false">AVERAGE(K260:M260)</f>
        <v>1</v>
      </c>
      <c r="S260" s="8" t="n">
        <f aca="false">AVERAGE(N260:P260)</f>
        <v>1</v>
      </c>
    </row>
    <row r="261" customFormat="false" ht="15" hidden="false" customHeight="false" outlineLevel="0" collapsed="false">
      <c r="A261" s="6" t="s">
        <v>673</v>
      </c>
      <c r="B261" s="6" t="s">
        <v>674</v>
      </c>
      <c r="C261" s="6" t="s">
        <v>675</v>
      </c>
      <c r="D261" s="6" t="n">
        <v>0.046</v>
      </c>
      <c r="E261" s="6" t="s">
        <v>60</v>
      </c>
      <c r="F261" s="6" t="s">
        <v>22</v>
      </c>
      <c r="G261" s="6" t="s">
        <v>23</v>
      </c>
      <c r="H261" s="9" t="n">
        <v>3.118</v>
      </c>
      <c r="I261" s="9" t="n">
        <v>5.167</v>
      </c>
      <c r="J261" s="9" t="n">
        <v>1</v>
      </c>
      <c r="K261" s="9" t="n">
        <v>1</v>
      </c>
      <c r="L261" s="9" t="n">
        <v>1</v>
      </c>
      <c r="M261" s="9" t="n">
        <v>1</v>
      </c>
      <c r="N261" s="9" t="n">
        <v>1</v>
      </c>
      <c r="O261" s="9" t="n">
        <v>1</v>
      </c>
      <c r="P261" s="9" t="n">
        <v>1</v>
      </c>
      <c r="Q261" s="8" t="n">
        <f aca="false">AVERAGE(H261:J261)</f>
        <v>3.095</v>
      </c>
      <c r="R261" s="8" t="n">
        <f aca="false">AVERAGE(K261:M261)</f>
        <v>1</v>
      </c>
      <c r="S261" s="8" t="n">
        <f aca="false">AVERAGE(N261:P261)</f>
        <v>1</v>
      </c>
    </row>
    <row r="262" customFormat="false" ht="15" hidden="false" customHeight="false" outlineLevel="0" collapsed="false">
      <c r="A262" s="6" t="s">
        <v>676</v>
      </c>
      <c r="B262" s="6" t="s">
        <v>677</v>
      </c>
      <c r="C262" s="6" t="s">
        <v>527</v>
      </c>
      <c r="D262" s="6" t="n">
        <v>0.047</v>
      </c>
      <c r="E262" s="6" t="s">
        <v>21</v>
      </c>
      <c r="F262" s="6" t="s">
        <v>97</v>
      </c>
      <c r="G262" s="6" t="s">
        <v>23</v>
      </c>
      <c r="H262" s="9" t="n">
        <v>10.913</v>
      </c>
      <c r="I262" s="9" t="n">
        <v>1</v>
      </c>
      <c r="J262" s="9" t="n">
        <v>5.4543</v>
      </c>
      <c r="K262" s="9" t="n">
        <v>12.599</v>
      </c>
      <c r="L262" s="9" t="n">
        <v>23.227</v>
      </c>
      <c r="M262" s="9" t="n">
        <v>6.6023</v>
      </c>
      <c r="N262" s="9" t="n">
        <v>8.9875</v>
      </c>
      <c r="O262" s="9" t="n">
        <v>16.588</v>
      </c>
      <c r="P262" s="9" t="n">
        <v>1</v>
      </c>
      <c r="Q262" s="8" t="n">
        <f aca="false">AVERAGE(H262:J262)</f>
        <v>5.7891</v>
      </c>
      <c r="R262" s="8" t="n">
        <f aca="false">AVERAGE(K262:M262)</f>
        <v>14.1427666666667</v>
      </c>
      <c r="S262" s="8" t="n">
        <f aca="false">AVERAGE(N262:P262)</f>
        <v>8.8585</v>
      </c>
    </row>
    <row r="263" customFormat="false" ht="15" hidden="false" customHeight="false" outlineLevel="0" collapsed="false">
      <c r="A263" s="6" t="s">
        <v>678</v>
      </c>
      <c r="B263" s="6" t="s">
        <v>679</v>
      </c>
      <c r="C263" s="6" t="s">
        <v>171</v>
      </c>
      <c r="D263" s="6" t="n">
        <v>0.047</v>
      </c>
      <c r="E263" s="6" t="s">
        <v>60</v>
      </c>
      <c r="F263" s="6" t="s">
        <v>22</v>
      </c>
      <c r="G263" s="6" t="s">
        <v>23</v>
      </c>
      <c r="H263" s="9" t="n">
        <v>8.5744</v>
      </c>
      <c r="I263" s="9" t="n">
        <v>15.501</v>
      </c>
      <c r="J263" s="9" t="n">
        <v>4.0907</v>
      </c>
      <c r="K263" s="9" t="n">
        <v>8.3991</v>
      </c>
      <c r="L263" s="9" t="n">
        <v>3.6673</v>
      </c>
      <c r="M263" s="9" t="n">
        <v>1.6506</v>
      </c>
      <c r="N263" s="9" t="n">
        <v>5.9916</v>
      </c>
      <c r="O263" s="9" t="n">
        <v>7.2571</v>
      </c>
      <c r="P263" s="9" t="n">
        <v>1</v>
      </c>
      <c r="Q263" s="8" t="n">
        <f aca="false">AVERAGE(H263:J263)</f>
        <v>9.3887</v>
      </c>
      <c r="R263" s="8" t="n">
        <f aca="false">AVERAGE(K263:M263)</f>
        <v>4.57233333333333</v>
      </c>
      <c r="S263" s="8" t="n">
        <f aca="false">AVERAGE(N263:P263)</f>
        <v>4.74956666666667</v>
      </c>
    </row>
    <row r="264" customFormat="false" ht="15" hidden="false" customHeight="false" outlineLevel="0" collapsed="false">
      <c r="A264" s="6" t="s">
        <v>680</v>
      </c>
      <c r="B264" s="6" t="s">
        <v>681</v>
      </c>
      <c r="C264" s="6" t="s">
        <v>209</v>
      </c>
      <c r="D264" s="6" t="n">
        <v>0.047</v>
      </c>
      <c r="E264" s="6" t="s">
        <v>60</v>
      </c>
      <c r="F264" s="6" t="s">
        <v>22</v>
      </c>
      <c r="G264" s="6" t="s">
        <v>23</v>
      </c>
      <c r="H264" s="9" t="n">
        <v>11.692</v>
      </c>
      <c r="I264" s="9" t="n">
        <v>5.167</v>
      </c>
      <c r="J264" s="9" t="n">
        <v>12.272</v>
      </c>
      <c r="K264" s="9" t="n">
        <v>3.3597</v>
      </c>
      <c r="L264" s="9" t="n">
        <v>2.4449</v>
      </c>
      <c r="M264" s="9" t="n">
        <v>1</v>
      </c>
      <c r="N264" s="9" t="n">
        <v>6.9902</v>
      </c>
      <c r="O264" s="9" t="n">
        <v>8.2938</v>
      </c>
      <c r="P264" s="9" t="n">
        <v>1</v>
      </c>
      <c r="Q264" s="8" t="n">
        <f aca="false">AVERAGE(H264:J264)</f>
        <v>9.71033333333333</v>
      </c>
      <c r="R264" s="8" t="n">
        <f aca="false">AVERAGE(K264:M264)</f>
        <v>2.2682</v>
      </c>
      <c r="S264" s="8" t="n">
        <f aca="false">AVERAGE(N264:P264)</f>
        <v>5.428</v>
      </c>
    </row>
    <row r="265" customFormat="false" ht="15" hidden="false" customHeight="false" outlineLevel="0" collapsed="false">
      <c r="A265" s="6" t="s">
        <v>682</v>
      </c>
      <c r="B265" s="6" t="s">
        <v>683</v>
      </c>
      <c r="C265" s="6" t="s">
        <v>187</v>
      </c>
      <c r="D265" s="6" t="n">
        <v>0.047</v>
      </c>
      <c r="E265" s="6" t="s">
        <v>60</v>
      </c>
      <c r="F265" s="6" t="s">
        <v>22</v>
      </c>
      <c r="G265" s="6" t="s">
        <v>23</v>
      </c>
      <c r="H265" s="9" t="n">
        <v>5.4564</v>
      </c>
      <c r="I265" s="9" t="n">
        <v>10.334</v>
      </c>
      <c r="J265" s="9" t="n">
        <v>1</v>
      </c>
      <c r="K265" s="9" t="n">
        <v>1</v>
      </c>
      <c r="L265" s="9" t="n">
        <v>1.2224</v>
      </c>
      <c r="M265" s="9" t="n">
        <v>1</v>
      </c>
      <c r="N265" s="9" t="n">
        <v>1</v>
      </c>
      <c r="O265" s="9" t="n">
        <v>1.0367</v>
      </c>
      <c r="P265" s="9" t="n">
        <v>1</v>
      </c>
      <c r="Q265" s="8" t="n">
        <f aca="false">AVERAGE(H265:J265)</f>
        <v>5.5968</v>
      </c>
      <c r="R265" s="8" t="n">
        <f aca="false">AVERAGE(K265:M265)</f>
        <v>1.07413333333333</v>
      </c>
      <c r="S265" s="8" t="n">
        <f aca="false">AVERAGE(N265:P265)</f>
        <v>1.01223333333333</v>
      </c>
    </row>
    <row r="266" customFormat="false" ht="15" hidden="false" customHeight="false" outlineLevel="0" collapsed="false">
      <c r="A266" s="6" t="s">
        <v>684</v>
      </c>
      <c r="B266" s="6" t="s">
        <v>685</v>
      </c>
      <c r="C266" s="6" t="s">
        <v>76</v>
      </c>
      <c r="D266" s="6" t="n">
        <v>0.048</v>
      </c>
      <c r="E266" s="6" t="s">
        <v>60</v>
      </c>
      <c r="F266" s="6" t="s">
        <v>22</v>
      </c>
      <c r="G266" s="6" t="s">
        <v>23</v>
      </c>
      <c r="H266" s="9" t="n">
        <v>12.472</v>
      </c>
      <c r="I266" s="9" t="n">
        <v>5.167</v>
      </c>
      <c r="J266" s="9" t="n">
        <v>2.7272</v>
      </c>
      <c r="K266" s="9" t="n">
        <v>4.1996</v>
      </c>
      <c r="L266" s="9" t="n">
        <v>1</v>
      </c>
      <c r="M266" s="9" t="n">
        <v>1</v>
      </c>
      <c r="N266" s="9" t="n">
        <v>1</v>
      </c>
      <c r="O266" s="9" t="n">
        <v>1</v>
      </c>
      <c r="P266" s="9" t="n">
        <v>1</v>
      </c>
      <c r="Q266" s="8" t="n">
        <f aca="false">AVERAGE(H266:J266)</f>
        <v>6.78873333333333</v>
      </c>
      <c r="R266" s="8" t="n">
        <f aca="false">AVERAGE(K266:M266)</f>
        <v>2.06653333333333</v>
      </c>
      <c r="S266" s="8" t="n">
        <f aca="false">AVERAGE(N266:P266)</f>
        <v>1</v>
      </c>
    </row>
    <row r="267" customFormat="false" ht="15" hidden="false" customHeight="false" outlineLevel="0" collapsed="false">
      <c r="A267" s="6" t="s">
        <v>686</v>
      </c>
      <c r="B267" s="6" t="s">
        <v>687</v>
      </c>
      <c r="C267" s="6" t="s">
        <v>106</v>
      </c>
      <c r="D267" s="6" t="n">
        <v>0.048</v>
      </c>
      <c r="E267" s="6" t="s">
        <v>21</v>
      </c>
      <c r="F267" s="6" t="s">
        <v>97</v>
      </c>
      <c r="G267" s="6" t="s">
        <v>70</v>
      </c>
      <c r="H267" s="9" t="n">
        <v>2.3385</v>
      </c>
      <c r="I267" s="9" t="n">
        <v>1</v>
      </c>
      <c r="J267" s="9" t="n">
        <v>1</v>
      </c>
      <c r="K267" s="9" t="n">
        <v>3.3597</v>
      </c>
      <c r="L267" s="9" t="n">
        <v>4.8898</v>
      </c>
      <c r="M267" s="9" t="n">
        <v>1</v>
      </c>
      <c r="N267" s="9" t="n">
        <v>2.9958</v>
      </c>
      <c r="O267" s="9" t="n">
        <v>6.2204</v>
      </c>
      <c r="P267" s="9" t="n">
        <v>1</v>
      </c>
      <c r="Q267" s="8" t="n">
        <f aca="false">AVERAGE(H267:J267)</f>
        <v>1.44616666666667</v>
      </c>
      <c r="R267" s="8" t="n">
        <f aca="false">AVERAGE(K267:M267)</f>
        <v>3.08316666666667</v>
      </c>
      <c r="S267" s="8" t="n">
        <f aca="false">AVERAGE(N267:P267)</f>
        <v>3.4054</v>
      </c>
    </row>
    <row r="268" customFormat="false" ht="15" hidden="false" customHeight="false" outlineLevel="0" collapsed="false">
      <c r="A268" s="6" t="s">
        <v>688</v>
      </c>
      <c r="B268" s="6" t="s">
        <v>689</v>
      </c>
      <c r="C268" s="6" t="s">
        <v>313</v>
      </c>
      <c r="D268" s="6" t="n">
        <v>0.049</v>
      </c>
      <c r="E268" s="6" t="s">
        <v>21</v>
      </c>
      <c r="F268" s="6" t="s">
        <v>22</v>
      </c>
      <c r="G268" s="6" t="s">
        <v>23</v>
      </c>
      <c r="H268" s="9" t="n">
        <v>1</v>
      </c>
      <c r="I268" s="9" t="n">
        <v>1</v>
      </c>
      <c r="J268" s="9" t="n">
        <v>1</v>
      </c>
      <c r="K268" s="9" t="n">
        <v>1</v>
      </c>
      <c r="L268" s="9" t="n">
        <v>1</v>
      </c>
      <c r="M268" s="9" t="n">
        <v>1</v>
      </c>
      <c r="N268" s="9" t="n">
        <v>1</v>
      </c>
      <c r="O268" s="9" t="n">
        <v>2.0735</v>
      </c>
      <c r="P268" s="9" t="n">
        <v>1</v>
      </c>
      <c r="Q268" s="8" t="n">
        <f aca="false">AVERAGE(H268:J268)</f>
        <v>1</v>
      </c>
      <c r="R268" s="8" t="n">
        <f aca="false">AVERAGE(K268:M268)</f>
        <v>1</v>
      </c>
      <c r="S268" s="8" t="n">
        <f aca="false">AVERAGE(N268:P268)</f>
        <v>1.35783333333333</v>
      </c>
    </row>
    <row r="269" customFormat="false" ht="15" hidden="false" customHeight="false" outlineLevel="0" collapsed="false">
      <c r="A269" s="6" t="s">
        <v>690</v>
      </c>
      <c r="B269" s="6" t="s">
        <v>691</v>
      </c>
      <c r="C269" s="6" t="s">
        <v>692</v>
      </c>
      <c r="D269" s="6" t="n">
        <v>0.05</v>
      </c>
      <c r="E269" s="6" t="s">
        <v>60</v>
      </c>
      <c r="F269" s="6" t="s">
        <v>22</v>
      </c>
      <c r="G269" s="6" t="s">
        <v>23</v>
      </c>
      <c r="H269" s="9" t="n">
        <v>6.2359</v>
      </c>
      <c r="I269" s="9" t="n">
        <v>15.501</v>
      </c>
      <c r="J269" s="9" t="n">
        <v>5.4543</v>
      </c>
      <c r="K269" s="9" t="n">
        <v>2.5197</v>
      </c>
      <c r="L269" s="9" t="n">
        <v>3.6673</v>
      </c>
      <c r="M269" s="9" t="n">
        <v>1</v>
      </c>
      <c r="N269" s="9" t="n">
        <v>3.9944</v>
      </c>
      <c r="O269" s="9" t="n">
        <v>1.0367</v>
      </c>
      <c r="P269" s="9" t="n">
        <v>1</v>
      </c>
      <c r="Q269" s="8" t="n">
        <f aca="false">AVERAGE(H269:J269)</f>
        <v>9.06373333333333</v>
      </c>
      <c r="R269" s="8" t="n">
        <f aca="false">AVERAGE(K269:M269)</f>
        <v>2.39566666666667</v>
      </c>
      <c r="S269" s="8" t="n">
        <f aca="false">AVERAGE(N269:P269)</f>
        <v>2.01036666666667</v>
      </c>
    </row>
    <row r="270" customFormat="false" ht="15" hidden="false" customHeight="false" outlineLevel="0" collapsed="false">
      <c r="A270" s="6" t="s">
        <v>693</v>
      </c>
      <c r="B270" s="6" t="s">
        <v>694</v>
      </c>
      <c r="C270" s="6" t="s">
        <v>126</v>
      </c>
      <c r="D270" s="6" t="n">
        <v>0.05</v>
      </c>
      <c r="E270" s="6"/>
      <c r="F270" s="6"/>
      <c r="G270" s="6"/>
      <c r="H270" s="9" t="n">
        <v>1</v>
      </c>
      <c r="I270" s="9" t="n">
        <v>1</v>
      </c>
      <c r="J270" s="9" t="n">
        <v>1.3636</v>
      </c>
      <c r="K270" s="9" t="n">
        <v>1</v>
      </c>
      <c r="L270" s="9" t="n">
        <v>1</v>
      </c>
      <c r="M270" s="9" t="n">
        <v>1</v>
      </c>
      <c r="N270" s="9" t="n">
        <v>1</v>
      </c>
      <c r="O270" s="9" t="n">
        <v>1</v>
      </c>
      <c r="P270" s="9" t="n">
        <v>1</v>
      </c>
      <c r="Q270" s="8" t="n">
        <f aca="false">AVERAGE(H270:J270)</f>
        <v>1.1212</v>
      </c>
      <c r="R270" s="8" t="n">
        <f aca="false">AVERAGE(K270:M270)</f>
        <v>1</v>
      </c>
      <c r="S270" s="8" t="n">
        <f aca="false">AVERAGE(N270:P270)</f>
        <v>1</v>
      </c>
    </row>
    <row r="271" customFormat="false" ht="15" hidden="false" customHeight="false" outlineLevel="0" collapsed="false">
      <c r="A271" s="6" t="s">
        <v>695</v>
      </c>
      <c r="B271" s="6" t="s">
        <v>696</v>
      </c>
      <c r="C271" s="6" t="s">
        <v>697</v>
      </c>
      <c r="D271" s="6" t="s">
        <v>698</v>
      </c>
      <c r="E271" s="6" t="s">
        <v>21</v>
      </c>
      <c r="F271" s="6" t="s">
        <v>22</v>
      </c>
      <c r="G271" s="6" t="s">
        <v>23</v>
      </c>
      <c r="H271" s="9" t="n">
        <v>38.195</v>
      </c>
      <c r="I271" s="9" t="n">
        <v>46.503</v>
      </c>
      <c r="J271" s="9" t="n">
        <v>42.271</v>
      </c>
      <c r="K271" s="9" t="n">
        <v>35.276</v>
      </c>
      <c r="L271" s="9" t="n">
        <v>31.784</v>
      </c>
      <c r="M271" s="9" t="n">
        <v>16.506</v>
      </c>
      <c r="N271" s="9" t="n">
        <v>15.978</v>
      </c>
      <c r="O271" s="9" t="n">
        <v>26.955</v>
      </c>
      <c r="P271" s="9" t="n">
        <v>1</v>
      </c>
      <c r="Q271" s="8" t="n">
        <f aca="false">AVERAGE(H271:J271)</f>
        <v>42.323</v>
      </c>
      <c r="R271" s="8" t="n">
        <f aca="false">AVERAGE(K271:M271)</f>
        <v>27.8553333333333</v>
      </c>
      <c r="S271" s="8" t="n">
        <f aca="false">AVERAGE(N271:P271)</f>
        <v>14.6443333333333</v>
      </c>
    </row>
    <row r="272" customFormat="false" ht="15" hidden="false" customHeight="false" outlineLevel="0" collapsed="false">
      <c r="A272" s="6" t="s">
        <v>699</v>
      </c>
      <c r="B272" s="6" t="s">
        <v>700</v>
      </c>
      <c r="C272" s="6" t="s">
        <v>701</v>
      </c>
      <c r="D272" s="6" t="s">
        <v>698</v>
      </c>
      <c r="E272" s="6" t="s">
        <v>21</v>
      </c>
      <c r="F272" s="6" t="s">
        <v>97</v>
      </c>
      <c r="G272" s="6" t="s">
        <v>70</v>
      </c>
      <c r="H272" s="9" t="n">
        <v>17.149</v>
      </c>
      <c r="I272" s="9" t="n">
        <v>5.167</v>
      </c>
      <c r="J272" s="9" t="n">
        <v>14.999</v>
      </c>
      <c r="K272" s="9" t="n">
        <v>42.836</v>
      </c>
      <c r="L272" s="9" t="n">
        <v>44.008</v>
      </c>
      <c r="M272" s="9" t="n">
        <v>39.614</v>
      </c>
      <c r="N272" s="9" t="n">
        <v>37.947</v>
      </c>
      <c r="O272" s="9" t="n">
        <v>43.543</v>
      </c>
      <c r="P272" s="9" t="n">
        <v>25.38</v>
      </c>
      <c r="Q272" s="8" t="n">
        <f aca="false">AVERAGE(H272:J272)</f>
        <v>12.4383333333333</v>
      </c>
      <c r="R272" s="8" t="n">
        <f aca="false">AVERAGE(K272:M272)</f>
        <v>42.1526666666667</v>
      </c>
      <c r="S272" s="8" t="n">
        <f aca="false">AVERAGE(N272:P272)</f>
        <v>35.6233333333333</v>
      </c>
    </row>
    <row r="273" customFormat="false" ht="15" hidden="false" customHeight="false" outlineLevel="0" collapsed="false">
      <c r="A273" s="6" t="s">
        <v>702</v>
      </c>
      <c r="B273" s="6" t="s">
        <v>703</v>
      </c>
      <c r="C273" s="6" t="s">
        <v>148</v>
      </c>
      <c r="D273" s="6" t="s">
        <v>698</v>
      </c>
      <c r="E273" s="6" t="s">
        <v>21</v>
      </c>
      <c r="F273" s="6" t="s">
        <v>22</v>
      </c>
      <c r="G273" s="6" t="s">
        <v>23</v>
      </c>
      <c r="H273" s="9" t="n">
        <v>13.251</v>
      </c>
      <c r="I273" s="9" t="n">
        <v>15.501</v>
      </c>
      <c r="J273" s="9" t="n">
        <v>6.8179</v>
      </c>
      <c r="K273" s="9" t="n">
        <v>13.439</v>
      </c>
      <c r="L273" s="9" t="n">
        <v>12.224</v>
      </c>
      <c r="M273" s="9" t="n">
        <v>3.3012</v>
      </c>
      <c r="N273" s="9" t="n">
        <v>5.9916</v>
      </c>
      <c r="O273" s="9" t="n">
        <v>13.477</v>
      </c>
      <c r="P273" s="9" t="n">
        <v>1</v>
      </c>
      <c r="Q273" s="8" t="n">
        <f aca="false">AVERAGE(H273:J273)</f>
        <v>11.8566333333333</v>
      </c>
      <c r="R273" s="8" t="n">
        <f aca="false">AVERAGE(K273:M273)</f>
        <v>9.65473333333333</v>
      </c>
      <c r="S273" s="8" t="n">
        <f aca="false">AVERAGE(N273:P273)</f>
        <v>6.82286666666667</v>
      </c>
    </row>
    <row r="274" customFormat="false" ht="15" hidden="false" customHeight="false" outlineLevel="0" collapsed="false">
      <c r="A274" s="6" t="s">
        <v>704</v>
      </c>
      <c r="B274" s="6" t="s">
        <v>705</v>
      </c>
      <c r="C274" s="6" t="s">
        <v>706</v>
      </c>
      <c r="D274" s="6" t="s">
        <v>698</v>
      </c>
      <c r="E274" s="6" t="s">
        <v>60</v>
      </c>
      <c r="F274" s="6" t="s">
        <v>22</v>
      </c>
      <c r="G274" s="6" t="s">
        <v>23</v>
      </c>
      <c r="H274" s="9" t="n">
        <v>83.405</v>
      </c>
      <c r="I274" s="9" t="n">
        <v>98.173</v>
      </c>
      <c r="J274" s="9" t="n">
        <v>68.179</v>
      </c>
      <c r="K274" s="9" t="n">
        <v>26.877</v>
      </c>
      <c r="L274" s="9" t="n">
        <v>12.224</v>
      </c>
      <c r="M274" s="9" t="n">
        <v>1.6506</v>
      </c>
      <c r="N274" s="9" t="n">
        <v>1.9972</v>
      </c>
      <c r="O274" s="9" t="n">
        <v>12.441</v>
      </c>
      <c r="P274" s="9" t="n">
        <v>1</v>
      </c>
      <c r="Q274" s="8" t="n">
        <f aca="false">AVERAGE(H274:J274)</f>
        <v>83.2523333333333</v>
      </c>
      <c r="R274" s="8" t="n">
        <f aca="false">AVERAGE(K274:M274)</f>
        <v>13.5838666666667</v>
      </c>
      <c r="S274" s="8" t="n">
        <f aca="false">AVERAGE(N274:P274)</f>
        <v>5.14606666666667</v>
      </c>
    </row>
    <row r="275" customFormat="false" ht="15" hidden="false" customHeight="false" outlineLevel="0" collapsed="false">
      <c r="A275" s="6" t="s">
        <v>707</v>
      </c>
      <c r="B275" s="6" t="s">
        <v>708</v>
      </c>
      <c r="C275" s="6" t="s">
        <v>470</v>
      </c>
      <c r="D275" s="6" t="s">
        <v>698</v>
      </c>
      <c r="E275" s="6" t="s">
        <v>21</v>
      </c>
      <c r="F275" s="6" t="s">
        <v>22</v>
      </c>
      <c r="G275" s="6" t="s">
        <v>23</v>
      </c>
      <c r="H275" s="9" t="n">
        <v>9.3539</v>
      </c>
      <c r="I275" s="9" t="n">
        <v>15.501</v>
      </c>
      <c r="J275" s="9" t="n">
        <v>12.272</v>
      </c>
      <c r="K275" s="9" t="n">
        <v>3.3597</v>
      </c>
      <c r="L275" s="9" t="n">
        <v>1</v>
      </c>
      <c r="M275" s="9" t="n">
        <v>1</v>
      </c>
      <c r="N275" s="9" t="n">
        <v>1</v>
      </c>
      <c r="O275" s="9" t="n">
        <v>1</v>
      </c>
      <c r="P275" s="9" t="n">
        <v>1</v>
      </c>
      <c r="Q275" s="8" t="n">
        <f aca="false">AVERAGE(H275:J275)</f>
        <v>12.3756333333333</v>
      </c>
      <c r="R275" s="8" t="n">
        <f aca="false">AVERAGE(K275:M275)</f>
        <v>1.78656666666667</v>
      </c>
      <c r="S275" s="8" t="n">
        <f aca="false">AVERAGE(N275:P275)</f>
        <v>1</v>
      </c>
    </row>
    <row r="276" customFormat="false" ht="15" hidden="false" customHeight="false" outlineLevel="0" collapsed="false">
      <c r="A276" s="6" t="s">
        <v>709</v>
      </c>
      <c r="B276" s="6" t="s">
        <v>710</v>
      </c>
      <c r="C276" s="6" t="s">
        <v>711</v>
      </c>
      <c r="D276" s="6" t="s">
        <v>698</v>
      </c>
      <c r="E276" s="6" t="s">
        <v>21</v>
      </c>
      <c r="F276" s="6" t="s">
        <v>22</v>
      </c>
      <c r="G276" s="6" t="s">
        <v>23</v>
      </c>
      <c r="H276" s="9" t="n">
        <v>9.3539</v>
      </c>
      <c r="I276" s="9" t="n">
        <v>1</v>
      </c>
      <c r="J276" s="9" t="n">
        <v>5.4543</v>
      </c>
      <c r="K276" s="9" t="n">
        <v>9.239</v>
      </c>
      <c r="L276" s="9" t="n">
        <v>4.8898</v>
      </c>
      <c r="M276" s="9" t="n">
        <v>1</v>
      </c>
      <c r="N276" s="9" t="n">
        <v>1</v>
      </c>
      <c r="O276" s="9" t="n">
        <v>7.2571</v>
      </c>
      <c r="P276" s="9" t="n">
        <v>1</v>
      </c>
      <c r="Q276" s="8" t="n">
        <f aca="false">AVERAGE(H276:J276)</f>
        <v>5.2694</v>
      </c>
      <c r="R276" s="8" t="n">
        <f aca="false">AVERAGE(K276:M276)</f>
        <v>5.04293333333333</v>
      </c>
      <c r="S276" s="8" t="n">
        <f aca="false">AVERAGE(N276:P276)</f>
        <v>3.0857</v>
      </c>
    </row>
    <row r="277" customFormat="false" ht="15" hidden="false" customHeight="false" outlineLevel="0" collapsed="false">
      <c r="A277" s="6" t="s">
        <v>712</v>
      </c>
      <c r="B277" s="6" t="s">
        <v>713</v>
      </c>
      <c r="C277" s="6" t="s">
        <v>711</v>
      </c>
      <c r="D277" s="6" t="s">
        <v>698</v>
      </c>
      <c r="E277" s="6" t="s">
        <v>21</v>
      </c>
      <c r="F277" s="6" t="s">
        <v>22</v>
      </c>
      <c r="G277" s="6" t="s">
        <v>23</v>
      </c>
      <c r="H277" s="9" t="n">
        <v>9.3539</v>
      </c>
      <c r="I277" s="9" t="n">
        <v>5.167</v>
      </c>
      <c r="J277" s="9" t="n">
        <v>8.1815</v>
      </c>
      <c r="K277" s="9" t="n">
        <v>9.239</v>
      </c>
      <c r="L277" s="9" t="n">
        <v>7.3347</v>
      </c>
      <c r="M277" s="9" t="n">
        <v>4.9517</v>
      </c>
      <c r="N277" s="9" t="n">
        <v>1.9972</v>
      </c>
      <c r="O277" s="9" t="n">
        <v>7.2571</v>
      </c>
      <c r="P277" s="9" t="n">
        <v>3.1724</v>
      </c>
      <c r="Q277" s="8" t="n">
        <f aca="false">AVERAGE(H277:J277)</f>
        <v>7.56746666666667</v>
      </c>
      <c r="R277" s="8" t="n">
        <f aca="false">AVERAGE(K277:M277)</f>
        <v>7.17513333333333</v>
      </c>
      <c r="S277" s="8" t="n">
        <f aca="false">AVERAGE(N277:P277)</f>
        <v>4.14223333333333</v>
      </c>
    </row>
    <row r="278" customFormat="false" ht="15" hidden="false" customHeight="false" outlineLevel="0" collapsed="false">
      <c r="A278" s="6" t="s">
        <v>714</v>
      </c>
      <c r="B278" s="6" t="s">
        <v>715</v>
      </c>
      <c r="C278" s="6" t="s">
        <v>165</v>
      </c>
      <c r="D278" s="6" t="s">
        <v>698</v>
      </c>
      <c r="E278" s="6" t="s">
        <v>21</v>
      </c>
      <c r="F278" s="6" t="s">
        <v>97</v>
      </c>
      <c r="G278" s="6" t="s">
        <v>23</v>
      </c>
      <c r="H278" s="9" t="n">
        <v>3.118</v>
      </c>
      <c r="I278" s="9" t="n">
        <v>1</v>
      </c>
      <c r="J278" s="9" t="n">
        <v>1</v>
      </c>
      <c r="K278" s="9" t="n">
        <v>17.638</v>
      </c>
      <c r="L278" s="9" t="n">
        <v>22.004</v>
      </c>
      <c r="M278" s="9" t="n">
        <v>11.554</v>
      </c>
      <c r="N278" s="9" t="n">
        <v>9.9861</v>
      </c>
      <c r="O278" s="9" t="n">
        <v>14.514</v>
      </c>
      <c r="P278" s="9" t="n">
        <v>1</v>
      </c>
      <c r="Q278" s="8" t="n">
        <f aca="false">AVERAGE(H278:J278)</f>
        <v>1.706</v>
      </c>
      <c r="R278" s="8" t="n">
        <f aca="false">AVERAGE(K278:M278)</f>
        <v>17.0653333333333</v>
      </c>
      <c r="S278" s="8" t="n">
        <f aca="false">AVERAGE(N278:P278)</f>
        <v>8.50003333333333</v>
      </c>
    </row>
    <row r="279" customFormat="false" ht="15" hidden="false" customHeight="false" outlineLevel="0" collapsed="false">
      <c r="A279" s="6" t="s">
        <v>716</v>
      </c>
      <c r="B279" s="6" t="s">
        <v>717</v>
      </c>
      <c r="C279" s="6" t="s">
        <v>718</v>
      </c>
      <c r="D279" s="6" t="s">
        <v>698</v>
      </c>
      <c r="E279" s="6" t="s">
        <v>21</v>
      </c>
      <c r="F279" s="6" t="s">
        <v>22</v>
      </c>
      <c r="G279" s="6" t="s">
        <v>23</v>
      </c>
      <c r="H279" s="9" t="n">
        <v>4.6769</v>
      </c>
      <c r="I279" s="9" t="n">
        <v>5.167</v>
      </c>
      <c r="J279" s="9" t="n">
        <v>1</v>
      </c>
      <c r="K279" s="9" t="n">
        <v>3.3597</v>
      </c>
      <c r="L279" s="9" t="n">
        <v>1.2224</v>
      </c>
      <c r="M279" s="9" t="n">
        <v>1</v>
      </c>
      <c r="N279" s="9" t="n">
        <v>1.9972</v>
      </c>
      <c r="O279" s="9" t="n">
        <v>10.367</v>
      </c>
      <c r="P279" s="9" t="n">
        <v>1</v>
      </c>
      <c r="Q279" s="8" t="n">
        <f aca="false">AVERAGE(H279:J279)</f>
        <v>3.61463333333333</v>
      </c>
      <c r="R279" s="8" t="n">
        <f aca="false">AVERAGE(K279:M279)</f>
        <v>1.8607</v>
      </c>
      <c r="S279" s="8" t="n">
        <f aca="false">AVERAGE(N279:P279)</f>
        <v>4.45473333333333</v>
      </c>
    </row>
    <row r="280" customFormat="false" ht="15" hidden="false" customHeight="false" outlineLevel="0" collapsed="false">
      <c r="A280" s="6" t="s">
        <v>719</v>
      </c>
      <c r="B280" s="6" t="s">
        <v>720</v>
      </c>
      <c r="C280" s="6" t="s">
        <v>154</v>
      </c>
      <c r="D280" s="6" t="s">
        <v>698</v>
      </c>
      <c r="E280" s="6" t="s">
        <v>21</v>
      </c>
      <c r="F280" s="6" t="s">
        <v>22</v>
      </c>
      <c r="G280" s="6" t="s">
        <v>23</v>
      </c>
      <c r="H280" s="9" t="n">
        <v>1</v>
      </c>
      <c r="I280" s="9" t="n">
        <v>1</v>
      </c>
      <c r="J280" s="9" t="n">
        <v>1</v>
      </c>
      <c r="K280" s="9" t="n">
        <v>2.5197</v>
      </c>
      <c r="L280" s="9" t="n">
        <v>1</v>
      </c>
      <c r="M280" s="9" t="n">
        <v>1</v>
      </c>
      <c r="N280" s="9" t="n">
        <v>1</v>
      </c>
      <c r="O280" s="9" t="n">
        <v>1</v>
      </c>
      <c r="P280" s="9" t="n">
        <v>1</v>
      </c>
      <c r="Q280" s="8" t="n">
        <f aca="false">AVERAGE(H280:J280)</f>
        <v>1</v>
      </c>
      <c r="R280" s="8" t="n">
        <f aca="false">AVERAGE(K280:M280)</f>
        <v>1.50656666666667</v>
      </c>
      <c r="S280" s="8" t="n">
        <f aca="false">AVERAGE(N280:P280)</f>
        <v>1</v>
      </c>
    </row>
    <row r="281" customFormat="false" ht="15" hidden="false" customHeight="false" outlineLevel="0" collapsed="false">
      <c r="A281" s="6" t="s">
        <v>721</v>
      </c>
      <c r="B281" s="6" t="s">
        <v>722</v>
      </c>
      <c r="C281" s="6" t="s">
        <v>176</v>
      </c>
      <c r="D281" s="6" t="s">
        <v>698</v>
      </c>
      <c r="E281" s="6" t="s">
        <v>21</v>
      </c>
      <c r="F281" s="6" t="s">
        <v>22</v>
      </c>
      <c r="G281" s="6" t="s">
        <v>23</v>
      </c>
      <c r="H281" s="9" t="n">
        <v>7.7949</v>
      </c>
      <c r="I281" s="9" t="n">
        <v>5.167</v>
      </c>
      <c r="J281" s="9" t="n">
        <v>2.7272</v>
      </c>
      <c r="K281" s="9" t="n">
        <v>6.7193</v>
      </c>
      <c r="L281" s="9" t="n">
        <v>6.1122</v>
      </c>
      <c r="M281" s="9" t="n">
        <v>1</v>
      </c>
      <c r="N281" s="9" t="n">
        <v>1</v>
      </c>
      <c r="O281" s="9" t="n">
        <v>6.2204</v>
      </c>
      <c r="P281" s="9" t="n">
        <v>1</v>
      </c>
      <c r="Q281" s="8" t="n">
        <f aca="false">AVERAGE(H281:J281)</f>
        <v>5.2297</v>
      </c>
      <c r="R281" s="8" t="n">
        <f aca="false">AVERAGE(K281:M281)</f>
        <v>4.6105</v>
      </c>
      <c r="S281" s="8" t="n">
        <f aca="false">AVERAGE(N281:P281)</f>
        <v>2.74013333333333</v>
      </c>
    </row>
    <row r="282" customFormat="false" ht="15" hidden="false" customHeight="false" outlineLevel="0" collapsed="false">
      <c r="A282" s="6" t="s">
        <v>723</v>
      </c>
      <c r="B282" s="6" t="s">
        <v>724</v>
      </c>
      <c r="C282" s="6" t="s">
        <v>162</v>
      </c>
      <c r="D282" s="6" t="s">
        <v>698</v>
      </c>
      <c r="E282" s="6" t="s">
        <v>21</v>
      </c>
      <c r="F282" s="6" t="s">
        <v>22</v>
      </c>
      <c r="G282" s="6" t="s">
        <v>23</v>
      </c>
      <c r="H282" s="9" t="n">
        <v>3.118</v>
      </c>
      <c r="I282" s="9" t="n">
        <v>1</v>
      </c>
      <c r="J282" s="9" t="n">
        <v>1.3636</v>
      </c>
      <c r="K282" s="9" t="n">
        <v>5.8794</v>
      </c>
      <c r="L282" s="9" t="n">
        <v>3.6673</v>
      </c>
      <c r="M282" s="9" t="n">
        <v>1</v>
      </c>
      <c r="N282" s="9" t="n">
        <v>2.9958</v>
      </c>
      <c r="O282" s="9" t="n">
        <v>2.0735</v>
      </c>
      <c r="P282" s="9" t="n">
        <v>1</v>
      </c>
      <c r="Q282" s="8" t="n">
        <f aca="false">AVERAGE(H282:J282)</f>
        <v>1.8272</v>
      </c>
      <c r="R282" s="8" t="n">
        <f aca="false">AVERAGE(K282:M282)</f>
        <v>3.51556666666667</v>
      </c>
      <c r="S282" s="8" t="n">
        <f aca="false">AVERAGE(N282:P282)</f>
        <v>2.0231</v>
      </c>
    </row>
    <row r="283" customFormat="false" ht="15" hidden="false" customHeight="false" outlineLevel="0" collapsed="false">
      <c r="A283" s="6" t="s">
        <v>725</v>
      </c>
      <c r="B283" s="6" t="s">
        <v>726</v>
      </c>
      <c r="C283" s="6" t="s">
        <v>184</v>
      </c>
      <c r="D283" s="6" t="s">
        <v>698</v>
      </c>
      <c r="E283" s="6" t="s">
        <v>60</v>
      </c>
      <c r="F283" s="6" t="s">
        <v>22</v>
      </c>
      <c r="G283" s="6" t="s">
        <v>23</v>
      </c>
      <c r="H283" s="9" t="n">
        <v>39.754</v>
      </c>
      <c r="I283" s="9" t="n">
        <v>56.837</v>
      </c>
      <c r="J283" s="9" t="n">
        <v>61.361</v>
      </c>
      <c r="K283" s="9" t="n">
        <v>18.478</v>
      </c>
      <c r="L283" s="9" t="n">
        <v>4.8898</v>
      </c>
      <c r="M283" s="9" t="n">
        <v>1</v>
      </c>
      <c r="N283" s="9" t="n">
        <v>1.9972</v>
      </c>
      <c r="O283" s="9" t="n">
        <v>10.367</v>
      </c>
      <c r="P283" s="9" t="n">
        <v>1</v>
      </c>
      <c r="Q283" s="8" t="n">
        <f aca="false">AVERAGE(H283:J283)</f>
        <v>52.6506666666667</v>
      </c>
      <c r="R283" s="8" t="n">
        <f aca="false">AVERAGE(K283:M283)</f>
        <v>8.1226</v>
      </c>
      <c r="S283" s="8" t="n">
        <f aca="false">AVERAGE(N283:P283)</f>
        <v>4.45473333333333</v>
      </c>
    </row>
    <row r="284" customFormat="false" ht="15" hidden="false" customHeight="false" outlineLevel="0" collapsed="false">
      <c r="A284" s="6" t="s">
        <v>727</v>
      </c>
      <c r="B284" s="6" t="s">
        <v>728</v>
      </c>
      <c r="C284" s="6" t="s">
        <v>718</v>
      </c>
      <c r="D284" s="6" t="s">
        <v>698</v>
      </c>
      <c r="E284" s="6" t="s">
        <v>21</v>
      </c>
      <c r="F284" s="6" t="s">
        <v>22</v>
      </c>
      <c r="G284" s="6" t="s">
        <v>23</v>
      </c>
      <c r="H284" s="9" t="n">
        <v>5.4564</v>
      </c>
      <c r="I284" s="9" t="n">
        <v>5.167</v>
      </c>
      <c r="J284" s="9" t="n">
        <v>1.3636</v>
      </c>
      <c r="K284" s="9" t="n">
        <v>5.8794</v>
      </c>
      <c r="L284" s="9" t="n">
        <v>2.4449</v>
      </c>
      <c r="M284" s="9" t="n">
        <v>1</v>
      </c>
      <c r="N284" s="9" t="n">
        <v>1</v>
      </c>
      <c r="O284" s="9" t="n">
        <v>3.1102</v>
      </c>
      <c r="P284" s="9" t="n">
        <v>1</v>
      </c>
      <c r="Q284" s="8" t="n">
        <f aca="false">AVERAGE(H284:J284)</f>
        <v>3.99566666666667</v>
      </c>
      <c r="R284" s="8" t="n">
        <f aca="false">AVERAGE(K284:M284)</f>
        <v>3.1081</v>
      </c>
      <c r="S284" s="8" t="n">
        <f aca="false">AVERAGE(N284:P284)</f>
        <v>1.7034</v>
      </c>
    </row>
    <row r="285" customFormat="false" ht="15" hidden="false" customHeight="false" outlineLevel="0" collapsed="false">
      <c r="A285" s="6" t="s">
        <v>729</v>
      </c>
      <c r="B285" s="6" t="s">
        <v>730</v>
      </c>
      <c r="C285" s="6" t="s">
        <v>238</v>
      </c>
      <c r="D285" s="6" t="s">
        <v>698</v>
      </c>
      <c r="E285" s="6" t="s">
        <v>21</v>
      </c>
      <c r="F285" s="6" t="s">
        <v>22</v>
      </c>
      <c r="G285" s="6" t="s">
        <v>23</v>
      </c>
      <c r="H285" s="9" t="n">
        <v>4.6769</v>
      </c>
      <c r="I285" s="9" t="n">
        <v>5.167</v>
      </c>
      <c r="J285" s="9" t="n">
        <v>1</v>
      </c>
      <c r="K285" s="9" t="n">
        <v>5.8794</v>
      </c>
      <c r="L285" s="9" t="n">
        <v>3.6673</v>
      </c>
      <c r="M285" s="9" t="n">
        <v>1</v>
      </c>
      <c r="N285" s="9" t="n">
        <v>1</v>
      </c>
      <c r="O285" s="9" t="n">
        <v>6.2204</v>
      </c>
      <c r="P285" s="9" t="n">
        <v>1</v>
      </c>
      <c r="Q285" s="8" t="n">
        <f aca="false">AVERAGE(H285:J285)</f>
        <v>3.61463333333333</v>
      </c>
      <c r="R285" s="8" t="n">
        <f aca="false">AVERAGE(K285:M285)</f>
        <v>3.51556666666667</v>
      </c>
      <c r="S285" s="8" t="n">
        <f aca="false">AVERAGE(N285:P285)</f>
        <v>2.74013333333333</v>
      </c>
    </row>
    <row r="286" customFormat="false" ht="15" hidden="false" customHeight="false" outlineLevel="0" collapsed="false">
      <c r="A286" s="6" t="s">
        <v>731</v>
      </c>
      <c r="B286" s="6" t="s">
        <v>732</v>
      </c>
      <c r="C286" s="6" t="s">
        <v>326</v>
      </c>
      <c r="D286" s="6" t="s">
        <v>698</v>
      </c>
      <c r="E286" s="6" t="s">
        <v>21</v>
      </c>
      <c r="F286" s="6" t="s">
        <v>22</v>
      </c>
      <c r="G286" s="6" t="s">
        <v>23</v>
      </c>
      <c r="H286" s="9" t="n">
        <v>1</v>
      </c>
      <c r="I286" s="9" t="n">
        <v>1</v>
      </c>
      <c r="J286" s="9" t="n">
        <v>1</v>
      </c>
      <c r="K286" s="9" t="n">
        <v>5.0395</v>
      </c>
      <c r="L286" s="9" t="n">
        <v>3.6673</v>
      </c>
      <c r="M286" s="9" t="n">
        <v>1</v>
      </c>
      <c r="N286" s="9" t="n">
        <v>1</v>
      </c>
      <c r="O286" s="9" t="n">
        <v>4.1469</v>
      </c>
      <c r="P286" s="9" t="n">
        <v>1</v>
      </c>
      <c r="Q286" s="8" t="n">
        <f aca="false">AVERAGE(H286:J286)</f>
        <v>1</v>
      </c>
      <c r="R286" s="8" t="n">
        <f aca="false">AVERAGE(K286:M286)</f>
        <v>3.2356</v>
      </c>
      <c r="S286" s="8" t="n">
        <f aca="false">AVERAGE(N286:P286)</f>
        <v>2.04896666666667</v>
      </c>
    </row>
    <row r="287" customFormat="false" ht="15" hidden="false" customHeight="false" outlineLevel="0" collapsed="false">
      <c r="A287" s="6" t="s">
        <v>733</v>
      </c>
      <c r="B287" s="6" t="s">
        <v>734</v>
      </c>
      <c r="C287" s="6" t="s">
        <v>735</v>
      </c>
      <c r="D287" s="6" t="s">
        <v>698</v>
      </c>
      <c r="E287" s="6" t="s">
        <v>21</v>
      </c>
      <c r="F287" s="6" t="s">
        <v>22</v>
      </c>
      <c r="G287" s="6" t="s">
        <v>23</v>
      </c>
      <c r="H287" s="9" t="n">
        <v>4.6769</v>
      </c>
      <c r="I287" s="9" t="n">
        <v>1</v>
      </c>
      <c r="J287" s="9" t="n">
        <v>1.3636</v>
      </c>
      <c r="K287" s="9" t="n">
        <v>3.3597</v>
      </c>
      <c r="L287" s="9" t="n">
        <v>2.4449</v>
      </c>
      <c r="M287" s="9" t="n">
        <v>1</v>
      </c>
      <c r="N287" s="9" t="n">
        <v>1</v>
      </c>
      <c r="O287" s="9" t="n">
        <v>6.2204</v>
      </c>
      <c r="P287" s="9" t="n">
        <v>1</v>
      </c>
      <c r="Q287" s="8" t="n">
        <f aca="false">AVERAGE(H287:J287)</f>
        <v>2.34683333333333</v>
      </c>
      <c r="R287" s="8" t="n">
        <f aca="false">AVERAGE(K287:M287)</f>
        <v>2.2682</v>
      </c>
      <c r="S287" s="8" t="n">
        <f aca="false">AVERAGE(N287:P287)</f>
        <v>2.74013333333333</v>
      </c>
    </row>
    <row r="288" customFormat="false" ht="15" hidden="false" customHeight="false" outlineLevel="0" collapsed="false">
      <c r="A288" s="6" t="s">
        <v>736</v>
      </c>
      <c r="B288" s="6" t="s">
        <v>737</v>
      </c>
      <c r="C288" s="6" t="s">
        <v>198</v>
      </c>
      <c r="D288" s="6" t="s">
        <v>698</v>
      </c>
      <c r="E288" s="6" t="s">
        <v>21</v>
      </c>
      <c r="F288" s="6" t="s">
        <v>22</v>
      </c>
      <c r="G288" s="6" t="s">
        <v>23</v>
      </c>
      <c r="H288" s="9" t="n">
        <v>10.133</v>
      </c>
      <c r="I288" s="9" t="n">
        <v>5.167</v>
      </c>
      <c r="J288" s="9" t="n">
        <v>2.7272</v>
      </c>
      <c r="K288" s="9" t="n">
        <v>7.5592</v>
      </c>
      <c r="L288" s="9" t="n">
        <v>3.6673</v>
      </c>
      <c r="M288" s="9" t="n">
        <v>1</v>
      </c>
      <c r="N288" s="9" t="n">
        <v>1</v>
      </c>
      <c r="O288" s="9" t="n">
        <v>5.1836</v>
      </c>
      <c r="P288" s="9" t="n">
        <v>1</v>
      </c>
      <c r="Q288" s="8" t="n">
        <f aca="false">AVERAGE(H288:J288)</f>
        <v>6.00906666666667</v>
      </c>
      <c r="R288" s="8" t="n">
        <f aca="false">AVERAGE(K288:M288)</f>
        <v>4.0755</v>
      </c>
      <c r="S288" s="8" t="n">
        <f aca="false">AVERAGE(N288:P288)</f>
        <v>2.39453333333333</v>
      </c>
    </row>
    <row r="289" customFormat="false" ht="15" hidden="false" customHeight="false" outlineLevel="0" collapsed="false">
      <c r="A289" s="6" t="s">
        <v>738</v>
      </c>
      <c r="B289" s="6" t="s">
        <v>739</v>
      </c>
      <c r="C289" s="6" t="s">
        <v>740</v>
      </c>
      <c r="D289" s="6" t="s">
        <v>698</v>
      </c>
      <c r="E289" s="6" t="s">
        <v>21</v>
      </c>
      <c r="F289" s="6" t="s">
        <v>22</v>
      </c>
      <c r="G289" s="6" t="s">
        <v>23</v>
      </c>
      <c r="H289" s="9" t="n">
        <v>1</v>
      </c>
      <c r="I289" s="9" t="n">
        <v>1</v>
      </c>
      <c r="J289" s="9" t="n">
        <v>1</v>
      </c>
      <c r="K289" s="9" t="n">
        <v>3.3597</v>
      </c>
      <c r="L289" s="9" t="n">
        <v>1</v>
      </c>
      <c r="M289" s="9" t="n">
        <v>1</v>
      </c>
      <c r="N289" s="9" t="n">
        <v>1</v>
      </c>
      <c r="O289" s="9" t="n">
        <v>3.1102</v>
      </c>
      <c r="P289" s="9" t="n">
        <v>1</v>
      </c>
      <c r="Q289" s="8" t="n">
        <f aca="false">AVERAGE(H289:J289)</f>
        <v>1</v>
      </c>
      <c r="R289" s="8" t="n">
        <f aca="false">AVERAGE(K289:M289)</f>
        <v>1.78656666666667</v>
      </c>
      <c r="S289" s="8" t="n">
        <f aca="false">AVERAGE(N289:P289)</f>
        <v>1.7034</v>
      </c>
    </row>
    <row r="290" customFormat="false" ht="15" hidden="false" customHeight="false" outlineLevel="0" collapsed="false">
      <c r="A290" s="6" t="s">
        <v>741</v>
      </c>
      <c r="B290" s="6" t="s">
        <v>742</v>
      </c>
      <c r="C290" s="6" t="s">
        <v>187</v>
      </c>
      <c r="D290" s="6" t="s">
        <v>698</v>
      </c>
      <c r="E290" s="6" t="s">
        <v>60</v>
      </c>
      <c r="F290" s="6" t="s">
        <v>22</v>
      </c>
      <c r="G290" s="6" t="s">
        <v>23</v>
      </c>
      <c r="H290" s="9" t="n">
        <v>22.605</v>
      </c>
      <c r="I290" s="9" t="n">
        <v>20.668</v>
      </c>
      <c r="J290" s="9" t="n">
        <v>19.09</v>
      </c>
      <c r="K290" s="9" t="n">
        <v>14.279</v>
      </c>
      <c r="L290" s="9" t="n">
        <v>7.3347</v>
      </c>
      <c r="M290" s="9" t="n">
        <v>3.3012</v>
      </c>
      <c r="N290" s="9" t="n">
        <v>1</v>
      </c>
      <c r="O290" s="9" t="n">
        <v>2.0735</v>
      </c>
      <c r="P290" s="9" t="n">
        <v>1</v>
      </c>
      <c r="Q290" s="8" t="n">
        <f aca="false">AVERAGE(H290:J290)</f>
        <v>20.7876666666667</v>
      </c>
      <c r="R290" s="8" t="n">
        <f aca="false">AVERAGE(K290:M290)</f>
        <v>8.30496666666667</v>
      </c>
      <c r="S290" s="8" t="n">
        <f aca="false">AVERAGE(N290:P290)</f>
        <v>1.35783333333333</v>
      </c>
    </row>
    <row r="291" customFormat="false" ht="15" hidden="false" customHeight="false" outlineLevel="0" collapsed="false">
      <c r="A291" s="6" t="s">
        <v>743</v>
      </c>
      <c r="B291" s="6" t="s">
        <v>744</v>
      </c>
      <c r="C291" s="6" t="s">
        <v>348</v>
      </c>
      <c r="D291" s="6" t="s">
        <v>698</v>
      </c>
      <c r="E291" s="6" t="s">
        <v>21</v>
      </c>
      <c r="F291" s="6" t="s">
        <v>22</v>
      </c>
      <c r="G291" s="6" t="s">
        <v>23</v>
      </c>
      <c r="H291" s="9" t="n">
        <v>5.4564</v>
      </c>
      <c r="I291" s="9" t="n">
        <v>5.167</v>
      </c>
      <c r="J291" s="9" t="n">
        <v>1</v>
      </c>
      <c r="K291" s="9" t="n">
        <v>1.6798</v>
      </c>
      <c r="L291" s="9" t="n">
        <v>1</v>
      </c>
      <c r="M291" s="9" t="n">
        <v>1</v>
      </c>
      <c r="N291" s="9" t="n">
        <v>1</v>
      </c>
      <c r="O291" s="9" t="n">
        <v>2.0735</v>
      </c>
      <c r="P291" s="9" t="n">
        <v>1</v>
      </c>
      <c r="Q291" s="8" t="n">
        <f aca="false">AVERAGE(H291:J291)</f>
        <v>3.87446666666667</v>
      </c>
      <c r="R291" s="8" t="n">
        <f aca="false">AVERAGE(K291:M291)</f>
        <v>1.2266</v>
      </c>
      <c r="S291" s="8" t="n">
        <f aca="false">AVERAGE(N291:P291)</f>
        <v>1.35783333333333</v>
      </c>
    </row>
    <row r="292" customFormat="false" ht="15" hidden="false" customHeight="false" outlineLevel="0" collapsed="false">
      <c r="A292" s="6" t="s">
        <v>745</v>
      </c>
      <c r="B292" s="6" t="s">
        <v>746</v>
      </c>
      <c r="C292" s="6" t="s">
        <v>747</v>
      </c>
      <c r="D292" s="6" t="s">
        <v>698</v>
      </c>
      <c r="E292" s="6" t="s">
        <v>21</v>
      </c>
      <c r="F292" s="6" t="s">
        <v>22</v>
      </c>
      <c r="G292" s="6" t="s">
        <v>23</v>
      </c>
      <c r="H292" s="9" t="n">
        <v>5.4564</v>
      </c>
      <c r="I292" s="9" t="n">
        <v>1</v>
      </c>
      <c r="J292" s="9" t="n">
        <v>2.7272</v>
      </c>
      <c r="K292" s="9" t="n">
        <v>2.5197</v>
      </c>
      <c r="L292" s="9" t="n">
        <v>1.2224</v>
      </c>
      <c r="M292" s="9" t="n">
        <v>1</v>
      </c>
      <c r="N292" s="9" t="n">
        <v>1</v>
      </c>
      <c r="O292" s="9" t="n">
        <v>2.0735</v>
      </c>
      <c r="P292" s="9" t="n">
        <v>1</v>
      </c>
      <c r="Q292" s="8" t="n">
        <f aca="false">AVERAGE(H292:J292)</f>
        <v>3.0612</v>
      </c>
      <c r="R292" s="8" t="n">
        <f aca="false">AVERAGE(K292:M292)</f>
        <v>1.5807</v>
      </c>
      <c r="S292" s="8" t="n">
        <f aca="false">AVERAGE(N292:P292)</f>
        <v>1.35783333333333</v>
      </c>
    </row>
    <row r="293" customFormat="false" ht="15" hidden="false" customHeight="false" outlineLevel="0" collapsed="false">
      <c r="A293" s="6" t="s">
        <v>748</v>
      </c>
      <c r="B293" s="6" t="s">
        <v>749</v>
      </c>
      <c r="C293" s="6" t="s">
        <v>93</v>
      </c>
      <c r="D293" s="6" t="s">
        <v>698</v>
      </c>
      <c r="E293" s="6" t="s">
        <v>60</v>
      </c>
      <c r="F293" s="6" t="s">
        <v>22</v>
      </c>
      <c r="G293" s="6" t="s">
        <v>23</v>
      </c>
      <c r="H293" s="9" t="n">
        <v>19.487</v>
      </c>
      <c r="I293" s="9" t="n">
        <v>10.334</v>
      </c>
      <c r="J293" s="9" t="n">
        <v>14.999</v>
      </c>
      <c r="K293" s="9" t="n">
        <v>3.3597</v>
      </c>
      <c r="L293" s="9" t="n">
        <v>1.2224</v>
      </c>
      <c r="M293" s="9" t="n">
        <v>1</v>
      </c>
      <c r="N293" s="9" t="n">
        <v>1</v>
      </c>
      <c r="O293" s="9" t="n">
        <v>1.0367</v>
      </c>
      <c r="P293" s="9" t="n">
        <v>1</v>
      </c>
      <c r="Q293" s="8" t="n">
        <f aca="false">AVERAGE(H293:J293)</f>
        <v>14.94</v>
      </c>
      <c r="R293" s="8" t="n">
        <f aca="false">AVERAGE(K293:M293)</f>
        <v>1.8607</v>
      </c>
      <c r="S293" s="8" t="n">
        <f aca="false">AVERAGE(N293:P293)</f>
        <v>1.01223333333333</v>
      </c>
    </row>
    <row r="294" customFormat="false" ht="15" hidden="false" customHeight="false" outlineLevel="0" collapsed="false">
      <c r="A294" s="6" t="s">
        <v>750</v>
      </c>
      <c r="B294" s="6" t="s">
        <v>751</v>
      </c>
      <c r="C294" s="6" t="s">
        <v>621</v>
      </c>
      <c r="D294" s="6" t="s">
        <v>698</v>
      </c>
      <c r="E294" s="6" t="s">
        <v>60</v>
      </c>
      <c r="F294" s="6" t="s">
        <v>22</v>
      </c>
      <c r="G294" s="6" t="s">
        <v>23</v>
      </c>
      <c r="H294" s="9" t="n">
        <v>21.046</v>
      </c>
      <c r="I294" s="9" t="n">
        <v>36.169</v>
      </c>
      <c r="J294" s="9" t="n">
        <v>13.636</v>
      </c>
      <c r="K294" s="9" t="n">
        <v>10.079</v>
      </c>
      <c r="L294" s="9" t="n">
        <v>2.4449</v>
      </c>
      <c r="M294" s="9" t="n">
        <v>1</v>
      </c>
      <c r="N294" s="9" t="n">
        <v>1</v>
      </c>
      <c r="O294" s="9" t="n">
        <v>1.0367</v>
      </c>
      <c r="P294" s="9" t="n">
        <v>1</v>
      </c>
      <c r="Q294" s="8" t="n">
        <f aca="false">AVERAGE(H294:J294)</f>
        <v>23.617</v>
      </c>
      <c r="R294" s="8" t="n">
        <f aca="false">AVERAGE(K294:M294)</f>
        <v>4.50796666666667</v>
      </c>
      <c r="S294" s="8" t="n">
        <f aca="false">AVERAGE(N294:P294)</f>
        <v>1.01223333333333</v>
      </c>
    </row>
    <row r="295" customFormat="false" ht="15" hidden="false" customHeight="false" outlineLevel="0" collapsed="false">
      <c r="A295" s="6" t="s">
        <v>752</v>
      </c>
      <c r="B295" s="6" t="s">
        <v>753</v>
      </c>
      <c r="C295" s="6" t="s">
        <v>229</v>
      </c>
      <c r="D295" s="6" t="s">
        <v>698</v>
      </c>
      <c r="E295" s="6" t="s">
        <v>21</v>
      </c>
      <c r="F295" s="6" t="s">
        <v>22</v>
      </c>
      <c r="G295" s="6" t="s">
        <v>23</v>
      </c>
      <c r="H295" s="9" t="n">
        <v>1</v>
      </c>
      <c r="I295" s="9" t="n">
        <v>1</v>
      </c>
      <c r="J295" s="9" t="n">
        <v>1</v>
      </c>
      <c r="K295" s="9" t="n">
        <v>1.6798</v>
      </c>
      <c r="L295" s="9" t="n">
        <v>2.4449</v>
      </c>
      <c r="M295" s="9" t="n">
        <v>1</v>
      </c>
      <c r="N295" s="9" t="n">
        <v>1</v>
      </c>
      <c r="O295" s="9" t="n">
        <v>2.0735</v>
      </c>
      <c r="P295" s="9" t="n">
        <v>1</v>
      </c>
      <c r="Q295" s="8" t="n">
        <f aca="false">AVERAGE(H295:J295)</f>
        <v>1</v>
      </c>
      <c r="R295" s="8" t="n">
        <f aca="false">AVERAGE(K295:M295)</f>
        <v>1.70823333333333</v>
      </c>
      <c r="S295" s="8" t="n">
        <f aca="false">AVERAGE(N295:P295)</f>
        <v>1.35783333333333</v>
      </c>
    </row>
    <row r="296" customFormat="false" ht="15" hidden="false" customHeight="false" outlineLevel="0" collapsed="false">
      <c r="A296" s="6" t="s">
        <v>754</v>
      </c>
      <c r="B296" s="6" t="s">
        <v>755</v>
      </c>
      <c r="C296" s="6" t="s">
        <v>184</v>
      </c>
      <c r="D296" s="6" t="s">
        <v>698</v>
      </c>
      <c r="E296" s="6" t="s">
        <v>21</v>
      </c>
      <c r="F296" s="6" t="s">
        <v>22</v>
      </c>
      <c r="G296" s="6" t="s">
        <v>23</v>
      </c>
      <c r="H296" s="9" t="n">
        <v>1</v>
      </c>
      <c r="I296" s="9" t="n">
        <v>1</v>
      </c>
      <c r="J296" s="9" t="n">
        <v>1</v>
      </c>
      <c r="K296" s="9" t="n">
        <v>1</v>
      </c>
      <c r="L296" s="9" t="n">
        <v>1.2224</v>
      </c>
      <c r="M296" s="9" t="n">
        <v>1</v>
      </c>
      <c r="N296" s="9" t="n">
        <v>1</v>
      </c>
      <c r="O296" s="9" t="n">
        <v>1</v>
      </c>
      <c r="P296" s="9" t="n">
        <v>1</v>
      </c>
      <c r="Q296" s="8" t="n">
        <f aca="false">AVERAGE(H296:J296)</f>
        <v>1</v>
      </c>
      <c r="R296" s="8" t="n">
        <f aca="false">AVERAGE(K296:M296)</f>
        <v>1.07413333333333</v>
      </c>
      <c r="S296" s="8" t="n">
        <f aca="false">AVERAGE(N296:P296)</f>
        <v>1</v>
      </c>
    </row>
    <row r="297" customFormat="false" ht="15" hidden="false" customHeight="false" outlineLevel="0" collapsed="false">
      <c r="A297" s="6" t="s">
        <v>756</v>
      </c>
      <c r="B297" s="6" t="s">
        <v>757</v>
      </c>
      <c r="C297" s="6" t="s">
        <v>758</v>
      </c>
      <c r="D297" s="6" t="s">
        <v>698</v>
      </c>
      <c r="E297" s="6" t="s">
        <v>21</v>
      </c>
      <c r="F297" s="6" t="s">
        <v>22</v>
      </c>
      <c r="G297" s="6" t="s">
        <v>23</v>
      </c>
      <c r="H297" s="9" t="n">
        <v>1</v>
      </c>
      <c r="I297" s="9" t="n">
        <v>1</v>
      </c>
      <c r="J297" s="9" t="n">
        <v>1</v>
      </c>
      <c r="K297" s="9" t="n">
        <v>1</v>
      </c>
      <c r="L297" s="9" t="n">
        <v>1.2224</v>
      </c>
      <c r="M297" s="9" t="n">
        <v>1</v>
      </c>
      <c r="N297" s="9" t="n">
        <v>1</v>
      </c>
      <c r="O297" s="9" t="n">
        <v>1.0367</v>
      </c>
      <c r="P297" s="9" t="n">
        <v>1</v>
      </c>
      <c r="Q297" s="8" t="n">
        <f aca="false">AVERAGE(H297:J297)</f>
        <v>1</v>
      </c>
      <c r="R297" s="8" t="n">
        <f aca="false">AVERAGE(K297:M297)</f>
        <v>1.07413333333333</v>
      </c>
      <c r="S297" s="8" t="n">
        <f aca="false">AVERAGE(N297:P297)</f>
        <v>1.01223333333333</v>
      </c>
    </row>
    <row r="298" customFormat="false" ht="15" hidden="false" customHeight="false" outlineLevel="0" collapsed="false">
      <c r="A298" s="6" t="s">
        <v>759</v>
      </c>
      <c r="B298" s="6" t="s">
        <v>760</v>
      </c>
      <c r="C298" s="6" t="s">
        <v>761</v>
      </c>
      <c r="D298" s="6" t="s">
        <v>698</v>
      </c>
      <c r="E298" s="6" t="s">
        <v>21</v>
      </c>
      <c r="F298" s="6" t="s">
        <v>22</v>
      </c>
      <c r="G298" s="6" t="s">
        <v>23</v>
      </c>
      <c r="H298" s="9" t="n">
        <v>3.8974</v>
      </c>
      <c r="I298" s="9" t="n">
        <v>5.167</v>
      </c>
      <c r="J298" s="9" t="n">
        <v>1</v>
      </c>
      <c r="K298" s="9" t="n">
        <v>1</v>
      </c>
      <c r="L298" s="9" t="n">
        <v>1</v>
      </c>
      <c r="M298" s="9" t="n">
        <v>1</v>
      </c>
      <c r="N298" s="9" t="n">
        <v>1</v>
      </c>
      <c r="O298" s="9" t="n">
        <v>1.0367</v>
      </c>
      <c r="P298" s="9" t="n">
        <v>1</v>
      </c>
      <c r="Q298" s="8" t="n">
        <f aca="false">AVERAGE(H298:J298)</f>
        <v>3.3548</v>
      </c>
      <c r="R298" s="8" t="n">
        <f aca="false">AVERAGE(K298:M298)</f>
        <v>1</v>
      </c>
      <c r="S298" s="8" t="n">
        <f aca="false">AVERAGE(N298:P298)</f>
        <v>1.01223333333333</v>
      </c>
    </row>
    <row r="299" customFormat="false" ht="15" hidden="false" customHeight="false" outlineLevel="0" collapsed="false">
      <c r="A299" s="6" t="s">
        <v>762</v>
      </c>
      <c r="B299" s="6" t="s">
        <v>763</v>
      </c>
      <c r="C299" s="6" t="s">
        <v>114</v>
      </c>
      <c r="D299" s="6" t="s">
        <v>698</v>
      </c>
      <c r="E299" s="6" t="s">
        <v>21</v>
      </c>
      <c r="F299" s="6" t="s">
        <v>22</v>
      </c>
      <c r="G299" s="6" t="s">
        <v>23</v>
      </c>
      <c r="H299" s="9" t="n">
        <v>1</v>
      </c>
      <c r="I299" s="9" t="n">
        <v>1</v>
      </c>
      <c r="J299" s="9" t="n">
        <v>1</v>
      </c>
      <c r="K299" s="9" t="n">
        <v>2.5197</v>
      </c>
      <c r="L299" s="9" t="n">
        <v>3.6673</v>
      </c>
      <c r="M299" s="9" t="n">
        <v>1.6506</v>
      </c>
      <c r="N299" s="9" t="n">
        <v>4.993</v>
      </c>
      <c r="O299" s="9" t="n">
        <v>5.1836</v>
      </c>
      <c r="P299" s="9" t="n">
        <v>1</v>
      </c>
      <c r="Q299" s="8" t="n">
        <f aca="false">AVERAGE(H299:J299)</f>
        <v>1</v>
      </c>
      <c r="R299" s="8" t="n">
        <f aca="false">AVERAGE(K299:M299)</f>
        <v>2.61253333333333</v>
      </c>
      <c r="S299" s="8" t="n">
        <f aca="false">AVERAGE(N299:P299)</f>
        <v>3.72553333333333</v>
      </c>
    </row>
    <row r="300" customFormat="false" ht="15" hidden="false" customHeight="false" outlineLevel="0" collapsed="false">
      <c r="A300" s="6" t="s">
        <v>764</v>
      </c>
      <c r="B300" s="6" t="s">
        <v>765</v>
      </c>
      <c r="C300" s="6" t="s">
        <v>766</v>
      </c>
      <c r="D300" s="6" t="s">
        <v>698</v>
      </c>
      <c r="E300" s="6" t="s">
        <v>21</v>
      </c>
      <c r="F300" s="6" t="s">
        <v>22</v>
      </c>
      <c r="G300" s="6" t="s">
        <v>23</v>
      </c>
      <c r="H300" s="9" t="n">
        <v>1</v>
      </c>
      <c r="I300" s="9" t="n">
        <v>1</v>
      </c>
      <c r="J300" s="9" t="n">
        <v>1</v>
      </c>
      <c r="K300" s="9" t="n">
        <v>1</v>
      </c>
      <c r="L300" s="9" t="n">
        <v>2.4449</v>
      </c>
      <c r="M300" s="9" t="n">
        <v>1</v>
      </c>
      <c r="N300" s="9" t="n">
        <v>1</v>
      </c>
      <c r="O300" s="9" t="n">
        <v>1.0367</v>
      </c>
      <c r="P300" s="9" t="n">
        <v>1</v>
      </c>
      <c r="Q300" s="8" t="n">
        <f aca="false">AVERAGE(H300:J300)</f>
        <v>1</v>
      </c>
      <c r="R300" s="8" t="n">
        <f aca="false">AVERAGE(K300:M300)</f>
        <v>1.48163333333333</v>
      </c>
      <c r="S300" s="8" t="n">
        <f aca="false">AVERAGE(N300:P300)</f>
        <v>1.01223333333333</v>
      </c>
    </row>
    <row r="301" customFormat="false" ht="15" hidden="false" customHeight="false" outlineLevel="0" collapsed="false">
      <c r="A301" s="6" t="s">
        <v>767</v>
      </c>
      <c r="B301" s="6" t="s">
        <v>768</v>
      </c>
      <c r="C301" s="6" t="s">
        <v>32</v>
      </c>
      <c r="D301" s="6" t="s">
        <v>698</v>
      </c>
      <c r="E301" s="6" t="s">
        <v>21</v>
      </c>
      <c r="F301" s="6" t="s">
        <v>22</v>
      </c>
      <c r="G301" s="6" t="s">
        <v>23</v>
      </c>
      <c r="H301" s="9" t="n">
        <v>3.8974</v>
      </c>
      <c r="I301" s="9" t="n">
        <v>5.167</v>
      </c>
      <c r="J301" s="9" t="n">
        <v>5.4543</v>
      </c>
      <c r="K301" s="9" t="n">
        <v>2.5197</v>
      </c>
      <c r="L301" s="9" t="n">
        <v>1</v>
      </c>
      <c r="M301" s="9" t="n">
        <v>1</v>
      </c>
      <c r="N301" s="9" t="n">
        <v>1</v>
      </c>
      <c r="O301" s="9" t="n">
        <v>3.1102</v>
      </c>
      <c r="P301" s="9" t="n">
        <v>1</v>
      </c>
      <c r="Q301" s="8" t="n">
        <f aca="false">AVERAGE(H301:J301)</f>
        <v>4.83956666666667</v>
      </c>
      <c r="R301" s="8" t="n">
        <f aca="false">AVERAGE(K301:M301)</f>
        <v>1.50656666666667</v>
      </c>
      <c r="S301" s="8" t="n">
        <f aca="false">AVERAGE(N301:P301)</f>
        <v>1.7034</v>
      </c>
    </row>
    <row r="302" customFormat="false" ht="15" hidden="false" customHeight="false" outlineLevel="0" collapsed="false">
      <c r="A302" s="6" t="s">
        <v>769</v>
      </c>
      <c r="B302" s="6" t="s">
        <v>770</v>
      </c>
      <c r="C302" s="6" t="s">
        <v>281</v>
      </c>
      <c r="D302" s="6" t="s">
        <v>698</v>
      </c>
      <c r="E302" s="6" t="s">
        <v>21</v>
      </c>
      <c r="F302" s="6" t="s">
        <v>22</v>
      </c>
      <c r="G302" s="6" t="s">
        <v>23</v>
      </c>
      <c r="H302" s="9" t="n">
        <v>1</v>
      </c>
      <c r="I302" s="9" t="n">
        <v>1</v>
      </c>
      <c r="J302" s="9" t="n">
        <v>1</v>
      </c>
      <c r="K302" s="9" t="n">
        <v>1</v>
      </c>
      <c r="L302" s="9" t="n">
        <v>1</v>
      </c>
      <c r="M302" s="9" t="n">
        <v>1</v>
      </c>
      <c r="N302" s="9" t="n">
        <v>1</v>
      </c>
      <c r="O302" s="9" t="n">
        <v>1</v>
      </c>
      <c r="P302" s="9" t="n">
        <v>1</v>
      </c>
      <c r="Q302" s="8" t="n">
        <f aca="false">AVERAGE(H302:J302)</f>
        <v>1</v>
      </c>
      <c r="R302" s="8" t="n">
        <f aca="false">AVERAGE(K302:M302)</f>
        <v>1</v>
      </c>
      <c r="S302" s="8" t="n">
        <f aca="false">AVERAGE(N302:P302)</f>
        <v>1</v>
      </c>
    </row>
    <row r="303" customFormat="false" ht="15" hidden="false" customHeight="false" outlineLevel="0" collapsed="false">
      <c r="A303" s="6" t="s">
        <v>771</v>
      </c>
      <c r="B303" s="6" t="s">
        <v>772</v>
      </c>
      <c r="C303" s="6" t="s">
        <v>711</v>
      </c>
      <c r="D303" s="6" t="s">
        <v>698</v>
      </c>
      <c r="E303" s="6" t="s">
        <v>21</v>
      </c>
      <c r="F303" s="6" t="s">
        <v>22</v>
      </c>
      <c r="G303" s="6" t="s">
        <v>23</v>
      </c>
      <c r="H303" s="9" t="n">
        <v>1.559</v>
      </c>
      <c r="I303" s="9" t="n">
        <v>1</v>
      </c>
      <c r="J303" s="9" t="n">
        <v>1</v>
      </c>
      <c r="K303" s="9" t="n">
        <v>1.6798</v>
      </c>
      <c r="L303" s="9" t="n">
        <v>1.2224</v>
      </c>
      <c r="M303" s="9" t="n">
        <v>1</v>
      </c>
      <c r="N303" s="9" t="n">
        <v>1</v>
      </c>
      <c r="O303" s="9" t="n">
        <v>1.0367</v>
      </c>
      <c r="P303" s="9" t="n">
        <v>1</v>
      </c>
      <c r="Q303" s="8" t="n">
        <f aca="false">AVERAGE(H303:J303)</f>
        <v>1.18633333333333</v>
      </c>
      <c r="R303" s="8" t="n">
        <f aca="false">AVERAGE(K303:M303)</f>
        <v>1.30073333333333</v>
      </c>
      <c r="S303" s="8" t="n">
        <f aca="false">AVERAGE(N303:P303)</f>
        <v>1.01223333333333</v>
      </c>
    </row>
    <row r="304" customFormat="false" ht="15" hidden="false" customHeight="false" outlineLevel="0" collapsed="false">
      <c r="A304" s="6" t="s">
        <v>773</v>
      </c>
      <c r="B304" s="6" t="s">
        <v>774</v>
      </c>
      <c r="C304" s="6" t="s">
        <v>38</v>
      </c>
      <c r="D304" s="6" t="s">
        <v>698</v>
      </c>
      <c r="E304" s="6" t="s">
        <v>21</v>
      </c>
      <c r="F304" s="6" t="s">
        <v>22</v>
      </c>
      <c r="G304" s="6" t="s">
        <v>23</v>
      </c>
      <c r="H304" s="9" t="n">
        <v>3.118</v>
      </c>
      <c r="I304" s="9" t="n">
        <v>1</v>
      </c>
      <c r="J304" s="9" t="n">
        <v>1</v>
      </c>
      <c r="K304" s="9" t="n">
        <v>1</v>
      </c>
      <c r="L304" s="9" t="n">
        <v>1</v>
      </c>
      <c r="M304" s="9" t="n">
        <v>1</v>
      </c>
      <c r="N304" s="9" t="n">
        <v>1</v>
      </c>
      <c r="O304" s="9" t="n">
        <v>1</v>
      </c>
      <c r="P304" s="9" t="n">
        <v>1</v>
      </c>
      <c r="Q304" s="8" t="n">
        <f aca="false">AVERAGE(H304:J304)</f>
        <v>1.706</v>
      </c>
      <c r="R304" s="8" t="n">
        <f aca="false">AVERAGE(K304:M304)</f>
        <v>1</v>
      </c>
      <c r="S304" s="8" t="n">
        <f aca="false">AVERAGE(N304:P304)</f>
        <v>1</v>
      </c>
    </row>
    <row r="305" customFormat="false" ht="15" hidden="false" customHeight="false" outlineLevel="0" collapsed="false">
      <c r="A305" s="6" t="s">
        <v>775</v>
      </c>
      <c r="B305" s="6" t="s">
        <v>776</v>
      </c>
      <c r="C305" s="6" t="s">
        <v>313</v>
      </c>
      <c r="D305" s="6" t="s">
        <v>698</v>
      </c>
      <c r="E305" s="6" t="s">
        <v>21</v>
      </c>
      <c r="F305" s="6" t="s">
        <v>22</v>
      </c>
      <c r="G305" s="6" t="s">
        <v>23</v>
      </c>
      <c r="H305" s="9" t="n">
        <v>1.559</v>
      </c>
      <c r="I305" s="9" t="n">
        <v>5.167</v>
      </c>
      <c r="J305" s="9" t="n">
        <v>1.3636</v>
      </c>
      <c r="K305" s="9" t="n">
        <v>1</v>
      </c>
      <c r="L305" s="9" t="n">
        <v>1</v>
      </c>
      <c r="M305" s="9" t="n">
        <v>1</v>
      </c>
      <c r="N305" s="9" t="n">
        <v>1</v>
      </c>
      <c r="O305" s="9" t="n">
        <v>1</v>
      </c>
      <c r="P305" s="9" t="n">
        <v>1</v>
      </c>
      <c r="Q305" s="8" t="n">
        <f aca="false">AVERAGE(H305:J305)</f>
        <v>2.69653333333333</v>
      </c>
      <c r="R305" s="8" t="n">
        <f aca="false">AVERAGE(K305:M305)</f>
        <v>1</v>
      </c>
      <c r="S305" s="8" t="n">
        <f aca="false">AVERAGE(N305:P305)</f>
        <v>1</v>
      </c>
    </row>
    <row r="306" customFormat="false" ht="15" hidden="false" customHeight="false" outlineLevel="0" collapsed="false">
      <c r="A306" s="6" t="s">
        <v>777</v>
      </c>
      <c r="B306" s="6" t="s">
        <v>778</v>
      </c>
      <c r="C306" s="6" t="s">
        <v>364</v>
      </c>
      <c r="D306" s="6" t="s">
        <v>698</v>
      </c>
      <c r="E306" s="6" t="s">
        <v>60</v>
      </c>
      <c r="F306" s="6" t="s">
        <v>22</v>
      </c>
      <c r="G306" s="6" t="s">
        <v>23</v>
      </c>
      <c r="H306" s="9" t="n">
        <v>36.636</v>
      </c>
      <c r="I306" s="9" t="n">
        <v>67.171</v>
      </c>
      <c r="J306" s="9" t="n">
        <v>34.089</v>
      </c>
      <c r="K306" s="9" t="n">
        <v>1</v>
      </c>
      <c r="L306" s="9" t="n">
        <v>1</v>
      </c>
      <c r="M306" s="9" t="n">
        <v>1</v>
      </c>
      <c r="N306" s="9" t="n">
        <v>1</v>
      </c>
      <c r="O306" s="9" t="n">
        <v>1</v>
      </c>
      <c r="P306" s="9" t="n">
        <v>1</v>
      </c>
      <c r="Q306" s="8" t="n">
        <f aca="false">AVERAGE(H306:J306)</f>
        <v>45.9653333333333</v>
      </c>
      <c r="R306" s="8" t="n">
        <f aca="false">AVERAGE(K306:M306)</f>
        <v>1</v>
      </c>
      <c r="S306" s="8" t="n">
        <f aca="false">AVERAGE(N306:P306)</f>
        <v>1</v>
      </c>
    </row>
    <row r="307" customFormat="false" ht="15" hidden="false" customHeight="false" outlineLevel="0" collapsed="false">
      <c r="A307" s="6" t="s">
        <v>779</v>
      </c>
      <c r="B307" s="6" t="s">
        <v>780</v>
      </c>
      <c r="C307" s="6" t="s">
        <v>555</v>
      </c>
      <c r="D307" s="6" t="s">
        <v>698</v>
      </c>
      <c r="E307" s="6" t="s">
        <v>21</v>
      </c>
      <c r="F307" s="6" t="s">
        <v>22</v>
      </c>
      <c r="G307" s="6" t="s">
        <v>23</v>
      </c>
      <c r="H307" s="9" t="n">
        <v>1</v>
      </c>
      <c r="I307" s="9" t="n">
        <v>1</v>
      </c>
      <c r="J307" s="9" t="n">
        <v>1</v>
      </c>
      <c r="K307" s="9" t="n">
        <v>1.6798</v>
      </c>
      <c r="L307" s="9" t="n">
        <v>1</v>
      </c>
      <c r="M307" s="9" t="n">
        <v>1</v>
      </c>
      <c r="N307" s="9" t="n">
        <v>1</v>
      </c>
      <c r="O307" s="9" t="n">
        <v>1</v>
      </c>
      <c r="P307" s="9" t="n">
        <v>1</v>
      </c>
      <c r="Q307" s="8" t="n">
        <f aca="false">AVERAGE(H307:J307)</f>
        <v>1</v>
      </c>
      <c r="R307" s="8" t="n">
        <f aca="false">AVERAGE(K307:M307)</f>
        <v>1.2266</v>
      </c>
      <c r="S307" s="8" t="n">
        <f aca="false">AVERAGE(N307:P307)</f>
        <v>1</v>
      </c>
    </row>
    <row r="308" customFormat="false" ht="15" hidden="false" customHeight="false" outlineLevel="0" collapsed="false">
      <c r="A308" s="6" t="s">
        <v>781</v>
      </c>
      <c r="B308" s="6" t="s">
        <v>782</v>
      </c>
      <c r="C308" s="6" t="s">
        <v>783</v>
      </c>
      <c r="D308" s="6" t="s">
        <v>698</v>
      </c>
      <c r="E308" s="6" t="s">
        <v>21</v>
      </c>
      <c r="F308" s="6" t="s">
        <v>22</v>
      </c>
      <c r="G308" s="6" t="s">
        <v>23</v>
      </c>
      <c r="H308" s="9" t="n">
        <v>1</v>
      </c>
      <c r="I308" s="9" t="n">
        <v>1</v>
      </c>
      <c r="J308" s="9" t="n">
        <v>1</v>
      </c>
      <c r="K308" s="9" t="n">
        <v>1</v>
      </c>
      <c r="L308" s="9" t="n">
        <v>1</v>
      </c>
      <c r="M308" s="9" t="n">
        <v>1</v>
      </c>
      <c r="N308" s="9" t="n">
        <v>1</v>
      </c>
      <c r="O308" s="9" t="n">
        <v>1</v>
      </c>
      <c r="P308" s="9" t="n">
        <v>1</v>
      </c>
      <c r="Q308" s="8" t="n">
        <f aca="false">AVERAGE(H308:J308)</f>
        <v>1</v>
      </c>
      <c r="R308" s="8" t="n">
        <f aca="false">AVERAGE(K308:M308)</f>
        <v>1</v>
      </c>
      <c r="S308" s="8" t="n">
        <f aca="false">AVERAGE(N308:P308)</f>
        <v>1</v>
      </c>
    </row>
    <row r="309" customFormat="false" ht="15" hidden="false" customHeight="false" outlineLevel="0" collapsed="false">
      <c r="A309" s="6" t="s">
        <v>784</v>
      </c>
      <c r="B309" s="6" t="s">
        <v>785</v>
      </c>
      <c r="C309" s="6" t="s">
        <v>572</v>
      </c>
      <c r="D309" s="6" t="s">
        <v>698</v>
      </c>
      <c r="E309" s="6" t="s">
        <v>21</v>
      </c>
      <c r="F309" s="6" t="s">
        <v>22</v>
      </c>
      <c r="G309" s="6" t="s">
        <v>23</v>
      </c>
      <c r="H309" s="9" t="n">
        <v>1</v>
      </c>
      <c r="I309" s="9" t="n">
        <v>1</v>
      </c>
      <c r="J309" s="9" t="n">
        <v>1</v>
      </c>
      <c r="K309" s="9" t="n">
        <v>1.6798</v>
      </c>
      <c r="L309" s="9" t="n">
        <v>1</v>
      </c>
      <c r="M309" s="9" t="n">
        <v>1.6506</v>
      </c>
      <c r="N309" s="9" t="n">
        <v>1</v>
      </c>
      <c r="O309" s="9" t="n">
        <v>1.0367</v>
      </c>
      <c r="P309" s="9" t="n">
        <v>1</v>
      </c>
      <c r="Q309" s="8" t="n">
        <f aca="false">AVERAGE(H309:J309)</f>
        <v>1</v>
      </c>
      <c r="R309" s="8" t="n">
        <f aca="false">AVERAGE(K309:M309)</f>
        <v>1.44346666666667</v>
      </c>
      <c r="S309" s="8" t="n">
        <f aca="false">AVERAGE(N309:P309)</f>
        <v>1.01223333333333</v>
      </c>
    </row>
    <row r="310" customFormat="false" ht="15" hidden="false" customHeight="false" outlineLevel="0" collapsed="false">
      <c r="A310" s="6" t="s">
        <v>786</v>
      </c>
      <c r="B310" s="6" t="s">
        <v>787</v>
      </c>
      <c r="C310" s="6" t="s">
        <v>198</v>
      </c>
      <c r="D310" s="6" t="s">
        <v>698</v>
      </c>
      <c r="E310" s="6" t="s">
        <v>60</v>
      </c>
      <c r="F310" s="6" t="s">
        <v>22</v>
      </c>
      <c r="G310" s="6" t="s">
        <v>23</v>
      </c>
      <c r="H310" s="9" t="n">
        <v>7.0154</v>
      </c>
      <c r="I310" s="9" t="n">
        <v>10.334</v>
      </c>
      <c r="J310" s="9" t="n">
        <v>6.8179</v>
      </c>
      <c r="K310" s="9" t="n">
        <v>3.3597</v>
      </c>
      <c r="L310" s="9" t="n">
        <v>1</v>
      </c>
      <c r="M310" s="9" t="n">
        <v>1</v>
      </c>
      <c r="N310" s="9" t="n">
        <v>1</v>
      </c>
      <c r="O310" s="9" t="n">
        <v>1</v>
      </c>
      <c r="P310" s="9" t="n">
        <v>1</v>
      </c>
      <c r="Q310" s="8" t="n">
        <f aca="false">AVERAGE(H310:J310)</f>
        <v>8.05576666666667</v>
      </c>
      <c r="R310" s="8" t="n">
        <f aca="false">AVERAGE(K310:M310)</f>
        <v>1.78656666666667</v>
      </c>
      <c r="S310" s="8" t="n">
        <f aca="false">AVERAGE(N310:P310)</f>
        <v>1</v>
      </c>
    </row>
    <row r="311" customFormat="false" ht="15" hidden="false" customHeight="false" outlineLevel="0" collapsed="false">
      <c r="A311" s="6" t="s">
        <v>788</v>
      </c>
      <c r="B311" s="6" t="s">
        <v>789</v>
      </c>
      <c r="C311" s="6" t="s">
        <v>223</v>
      </c>
      <c r="D311" s="6" t="s">
        <v>698</v>
      </c>
      <c r="E311" s="6" t="s">
        <v>60</v>
      </c>
      <c r="F311" s="6" t="s">
        <v>22</v>
      </c>
      <c r="G311" s="6" t="s">
        <v>23</v>
      </c>
      <c r="H311" s="9" t="n">
        <v>20.267</v>
      </c>
      <c r="I311" s="9" t="n">
        <v>51.67</v>
      </c>
      <c r="J311" s="9" t="n">
        <v>53.18</v>
      </c>
      <c r="K311" s="9" t="n">
        <v>1</v>
      </c>
      <c r="L311" s="9" t="n">
        <v>1</v>
      </c>
      <c r="M311" s="9" t="n">
        <v>1</v>
      </c>
      <c r="N311" s="9" t="n">
        <v>1</v>
      </c>
      <c r="O311" s="9" t="n">
        <v>1</v>
      </c>
      <c r="P311" s="9" t="n">
        <v>1</v>
      </c>
      <c r="Q311" s="8" t="n">
        <f aca="false">AVERAGE(H311:J311)</f>
        <v>41.7056666666667</v>
      </c>
      <c r="R311" s="8" t="n">
        <f aca="false">AVERAGE(K311:M311)</f>
        <v>1</v>
      </c>
      <c r="S311" s="8" t="n">
        <f aca="false">AVERAGE(N311:P311)</f>
        <v>1</v>
      </c>
    </row>
    <row r="312" customFormat="false" ht="15" hidden="false" customHeight="false" outlineLevel="0" collapsed="false">
      <c r="A312" s="6" t="s">
        <v>790</v>
      </c>
      <c r="B312" s="6" t="s">
        <v>791</v>
      </c>
      <c r="C312" s="6" t="s">
        <v>792</v>
      </c>
      <c r="D312" s="6" t="s">
        <v>698</v>
      </c>
      <c r="E312" s="6" t="s">
        <v>21</v>
      </c>
      <c r="F312" s="6" t="s">
        <v>22</v>
      </c>
      <c r="G312" s="6" t="s">
        <v>23</v>
      </c>
      <c r="H312" s="9" t="n">
        <v>1</v>
      </c>
      <c r="I312" s="9" t="n">
        <v>5.167</v>
      </c>
      <c r="J312" s="9" t="n">
        <v>1</v>
      </c>
      <c r="K312" s="9" t="n">
        <v>1</v>
      </c>
      <c r="L312" s="9" t="n">
        <v>1</v>
      </c>
      <c r="M312" s="9" t="n">
        <v>1</v>
      </c>
      <c r="N312" s="9" t="n">
        <v>1</v>
      </c>
      <c r="O312" s="9" t="n">
        <v>1</v>
      </c>
      <c r="P312" s="9" t="n">
        <v>1</v>
      </c>
      <c r="Q312" s="8" t="n">
        <f aca="false">AVERAGE(H312:J312)</f>
        <v>2.389</v>
      </c>
      <c r="R312" s="8" t="n">
        <f aca="false">AVERAGE(K312:M312)</f>
        <v>1</v>
      </c>
      <c r="S312" s="8" t="n">
        <f aca="false">AVERAGE(N312:P312)</f>
        <v>1</v>
      </c>
    </row>
    <row r="313" customFormat="false" ht="15" hidden="false" customHeight="false" outlineLevel="0" collapsed="false">
      <c r="A313" s="6" t="s">
        <v>793</v>
      </c>
      <c r="B313" s="6" t="s">
        <v>794</v>
      </c>
      <c r="C313" s="6" t="s">
        <v>795</v>
      </c>
      <c r="D313" s="6" t="s">
        <v>698</v>
      </c>
      <c r="E313" s="6" t="s">
        <v>21</v>
      </c>
      <c r="F313" s="6" t="s">
        <v>22</v>
      </c>
      <c r="G313" s="6" t="s">
        <v>23</v>
      </c>
      <c r="H313" s="9" t="n">
        <v>1</v>
      </c>
      <c r="I313" s="9" t="n">
        <v>1</v>
      </c>
      <c r="J313" s="9" t="n">
        <v>1</v>
      </c>
      <c r="K313" s="9" t="n">
        <v>1</v>
      </c>
      <c r="L313" s="9" t="n">
        <v>1</v>
      </c>
      <c r="M313" s="9" t="n">
        <v>1.6506</v>
      </c>
      <c r="N313" s="9" t="n">
        <v>1</v>
      </c>
      <c r="O313" s="9" t="n">
        <v>1</v>
      </c>
      <c r="P313" s="9" t="n">
        <v>1</v>
      </c>
      <c r="Q313" s="8" t="n">
        <f aca="false">AVERAGE(H313:J313)</f>
        <v>1</v>
      </c>
      <c r="R313" s="8" t="n">
        <f aca="false">AVERAGE(K313:M313)</f>
        <v>1.21686666666667</v>
      </c>
      <c r="S313" s="8" t="n">
        <f aca="false">AVERAGE(N313:P313)</f>
        <v>1</v>
      </c>
    </row>
    <row r="314" customFormat="false" ht="15" hidden="false" customHeight="false" outlineLevel="0" collapsed="false">
      <c r="A314" s="6" t="s">
        <v>796</v>
      </c>
      <c r="B314" s="6" t="s">
        <v>797</v>
      </c>
      <c r="C314" s="6" t="s">
        <v>313</v>
      </c>
      <c r="D314" s="6" t="s">
        <v>698</v>
      </c>
      <c r="E314" s="6" t="s">
        <v>60</v>
      </c>
      <c r="F314" s="6" t="s">
        <v>22</v>
      </c>
      <c r="G314" s="6" t="s">
        <v>23</v>
      </c>
      <c r="H314" s="9" t="n">
        <v>34.297</v>
      </c>
      <c r="I314" s="9" t="n">
        <v>15.501</v>
      </c>
      <c r="J314" s="9" t="n">
        <v>14.999</v>
      </c>
      <c r="K314" s="9" t="n">
        <v>1</v>
      </c>
      <c r="L314" s="9" t="n">
        <v>1</v>
      </c>
      <c r="M314" s="9" t="n">
        <v>1</v>
      </c>
      <c r="N314" s="9" t="n">
        <v>1</v>
      </c>
      <c r="O314" s="9" t="n">
        <v>1</v>
      </c>
      <c r="P314" s="9" t="n">
        <v>1</v>
      </c>
      <c r="Q314" s="8" t="n">
        <f aca="false">AVERAGE(H314:J314)</f>
        <v>21.599</v>
      </c>
      <c r="R314" s="8" t="n">
        <f aca="false">AVERAGE(K314:M314)</f>
        <v>1</v>
      </c>
      <c r="S314" s="8" t="n">
        <f aca="false">AVERAGE(N314:P314)</f>
        <v>1</v>
      </c>
    </row>
    <row r="315" customFormat="false" ht="15" hidden="false" customHeight="false" outlineLevel="0" collapsed="false">
      <c r="A315" s="6" t="s">
        <v>798</v>
      </c>
      <c r="B315" s="6" t="s">
        <v>799</v>
      </c>
      <c r="C315" s="6" t="s">
        <v>243</v>
      </c>
      <c r="D315" s="6" t="s">
        <v>698</v>
      </c>
      <c r="E315" s="6" t="s">
        <v>60</v>
      </c>
      <c r="F315" s="6" t="s">
        <v>22</v>
      </c>
      <c r="G315" s="6" t="s">
        <v>23</v>
      </c>
      <c r="H315" s="9" t="n">
        <v>20.267</v>
      </c>
      <c r="I315" s="9" t="n">
        <v>10.334</v>
      </c>
      <c r="J315" s="9" t="n">
        <v>27.272</v>
      </c>
      <c r="K315" s="9" t="n">
        <v>1</v>
      </c>
      <c r="L315" s="9" t="n">
        <v>1</v>
      </c>
      <c r="M315" s="9" t="n">
        <v>1</v>
      </c>
      <c r="N315" s="9" t="n">
        <v>1</v>
      </c>
      <c r="O315" s="9" t="n">
        <v>1</v>
      </c>
      <c r="P315" s="9" t="n">
        <v>1</v>
      </c>
      <c r="Q315" s="8" t="n">
        <f aca="false">AVERAGE(H315:J315)</f>
        <v>19.291</v>
      </c>
      <c r="R315" s="8" t="n">
        <f aca="false">AVERAGE(K315:M315)</f>
        <v>1</v>
      </c>
      <c r="S315" s="8" t="n">
        <f aca="false">AVERAGE(N315:P315)</f>
        <v>1</v>
      </c>
    </row>
    <row r="316" customFormat="false" ht="15" hidden="false" customHeight="false" outlineLevel="0" collapsed="false">
      <c r="A316" s="6" t="s">
        <v>800</v>
      </c>
      <c r="B316" s="6" t="s">
        <v>801</v>
      </c>
      <c r="C316" s="6" t="s">
        <v>802</v>
      </c>
      <c r="D316" s="6" t="s">
        <v>698</v>
      </c>
      <c r="E316" s="6" t="s">
        <v>21</v>
      </c>
      <c r="F316" s="6" t="s">
        <v>22</v>
      </c>
      <c r="G316" s="6" t="s">
        <v>23</v>
      </c>
      <c r="H316" s="9" t="n">
        <v>1</v>
      </c>
      <c r="I316" s="9" t="n">
        <v>1</v>
      </c>
      <c r="J316" s="9" t="n">
        <v>1</v>
      </c>
      <c r="K316" s="9" t="n">
        <v>1</v>
      </c>
      <c r="L316" s="9" t="n">
        <v>1</v>
      </c>
      <c r="M316" s="9" t="n">
        <v>1</v>
      </c>
      <c r="N316" s="9" t="n">
        <v>1</v>
      </c>
      <c r="O316" s="9" t="n">
        <v>1</v>
      </c>
      <c r="P316" s="9" t="n">
        <v>1</v>
      </c>
      <c r="Q316" s="8" t="n">
        <f aca="false">AVERAGE(H316:J316)</f>
        <v>1</v>
      </c>
      <c r="R316" s="8" t="n">
        <f aca="false">AVERAGE(K316:M316)</f>
        <v>1</v>
      </c>
      <c r="S316" s="8" t="n">
        <f aca="false">AVERAGE(N316:P316)</f>
        <v>1</v>
      </c>
    </row>
    <row r="317" customFormat="false" ht="15" hidden="false" customHeight="false" outlineLevel="0" collapsed="false">
      <c r="A317" s="6" t="s">
        <v>803</v>
      </c>
      <c r="B317" s="6" t="s">
        <v>804</v>
      </c>
      <c r="C317" s="6" t="s">
        <v>179</v>
      </c>
      <c r="D317" s="6" t="s">
        <v>698</v>
      </c>
      <c r="E317" s="6" t="s">
        <v>60</v>
      </c>
      <c r="F317" s="6" t="s">
        <v>22</v>
      </c>
      <c r="G317" s="6" t="s">
        <v>23</v>
      </c>
      <c r="H317" s="9" t="n">
        <v>27.282</v>
      </c>
      <c r="I317" s="9" t="n">
        <v>10.334</v>
      </c>
      <c r="J317" s="9" t="n">
        <v>19.09</v>
      </c>
      <c r="K317" s="9" t="n">
        <v>1</v>
      </c>
      <c r="L317" s="9" t="n">
        <v>1</v>
      </c>
      <c r="M317" s="9" t="n">
        <v>1</v>
      </c>
      <c r="N317" s="9" t="n">
        <v>1</v>
      </c>
      <c r="O317" s="9" t="n">
        <v>1</v>
      </c>
      <c r="P317" s="9" t="n">
        <v>1</v>
      </c>
      <c r="Q317" s="8" t="n">
        <f aca="false">AVERAGE(H317:J317)</f>
        <v>18.902</v>
      </c>
      <c r="R317" s="8" t="n">
        <f aca="false">AVERAGE(K317:M317)</f>
        <v>1</v>
      </c>
      <c r="S317" s="8" t="n">
        <f aca="false">AVERAGE(N317:P317)</f>
        <v>1</v>
      </c>
    </row>
    <row r="318" customFormat="false" ht="15" hidden="false" customHeight="false" outlineLevel="0" collapsed="false">
      <c r="A318" s="6" t="s">
        <v>805</v>
      </c>
      <c r="B318" s="6" t="s">
        <v>806</v>
      </c>
      <c r="C318" s="6" t="s">
        <v>496</v>
      </c>
      <c r="D318" s="6" t="s">
        <v>698</v>
      </c>
      <c r="E318" s="6" t="s">
        <v>60</v>
      </c>
      <c r="F318" s="6" t="s">
        <v>22</v>
      </c>
      <c r="G318" s="6" t="s">
        <v>23</v>
      </c>
      <c r="H318" s="9" t="n">
        <v>9.3539</v>
      </c>
      <c r="I318" s="9" t="n">
        <v>10.334</v>
      </c>
      <c r="J318" s="9" t="n">
        <v>4.0907</v>
      </c>
      <c r="K318" s="9" t="n">
        <v>4.1996</v>
      </c>
      <c r="L318" s="9" t="n">
        <v>1.2224</v>
      </c>
      <c r="M318" s="9" t="n">
        <v>1</v>
      </c>
      <c r="N318" s="9" t="n">
        <v>1</v>
      </c>
      <c r="O318" s="9" t="n">
        <v>1</v>
      </c>
      <c r="P318" s="9" t="n">
        <v>1</v>
      </c>
      <c r="Q318" s="8" t="n">
        <f aca="false">AVERAGE(H318:J318)</f>
        <v>7.9262</v>
      </c>
      <c r="R318" s="8" t="n">
        <f aca="false">AVERAGE(K318:M318)</f>
        <v>2.14066666666667</v>
      </c>
      <c r="S318" s="8" t="n">
        <f aca="false">AVERAGE(N318:P318)</f>
        <v>1</v>
      </c>
    </row>
    <row r="319" customFormat="false" ht="15" hidden="false" customHeight="false" outlineLevel="0" collapsed="false">
      <c r="A319" s="6" t="s">
        <v>807</v>
      </c>
      <c r="B319" s="6" t="s">
        <v>808</v>
      </c>
      <c r="C319" s="6" t="s">
        <v>339</v>
      </c>
      <c r="D319" s="6" t="s">
        <v>698</v>
      </c>
      <c r="E319" s="6" t="s">
        <v>60</v>
      </c>
      <c r="F319" s="6" t="s">
        <v>22</v>
      </c>
      <c r="G319" s="6" t="s">
        <v>23</v>
      </c>
      <c r="H319" s="9" t="n">
        <v>5.4564</v>
      </c>
      <c r="I319" s="9" t="n">
        <v>5.167</v>
      </c>
      <c r="J319" s="9" t="n">
        <v>5.4543</v>
      </c>
      <c r="K319" s="9" t="n">
        <v>2.5197</v>
      </c>
      <c r="L319" s="9" t="n">
        <v>2.4449</v>
      </c>
      <c r="M319" s="9" t="n">
        <v>1</v>
      </c>
      <c r="N319" s="9" t="n">
        <v>1</v>
      </c>
      <c r="O319" s="9" t="n">
        <v>1.0367</v>
      </c>
      <c r="P319" s="9" t="n">
        <v>1</v>
      </c>
      <c r="Q319" s="8" t="n">
        <f aca="false">AVERAGE(H319:J319)</f>
        <v>5.35923333333333</v>
      </c>
      <c r="R319" s="8" t="n">
        <f aca="false">AVERAGE(K319:M319)</f>
        <v>1.9882</v>
      </c>
      <c r="S319" s="8" t="n">
        <f aca="false">AVERAGE(N319:P319)</f>
        <v>1.01223333333333</v>
      </c>
    </row>
    <row r="320" customFormat="false" ht="15" hidden="false" customHeight="false" outlineLevel="0" collapsed="false">
      <c r="A320" s="6" t="s">
        <v>809</v>
      </c>
      <c r="B320" s="6" t="s">
        <v>810</v>
      </c>
      <c r="C320" s="6" t="s">
        <v>53</v>
      </c>
      <c r="D320" s="6" t="s">
        <v>698</v>
      </c>
      <c r="E320" s="6" t="s">
        <v>21</v>
      </c>
      <c r="F320" s="6" t="s">
        <v>22</v>
      </c>
      <c r="G320" s="6" t="s">
        <v>23</v>
      </c>
      <c r="H320" s="9" t="n">
        <v>1</v>
      </c>
      <c r="I320" s="9" t="n">
        <v>1</v>
      </c>
      <c r="J320" s="9" t="n">
        <v>1</v>
      </c>
      <c r="K320" s="9" t="n">
        <v>1</v>
      </c>
      <c r="L320" s="9" t="n">
        <v>1</v>
      </c>
      <c r="M320" s="9" t="n">
        <v>1</v>
      </c>
      <c r="N320" s="9" t="n">
        <v>1</v>
      </c>
      <c r="O320" s="9" t="n">
        <v>1.0367</v>
      </c>
      <c r="P320" s="9" t="n">
        <v>1</v>
      </c>
      <c r="Q320" s="8" t="n">
        <f aca="false">AVERAGE(H320:J320)</f>
        <v>1</v>
      </c>
      <c r="R320" s="8" t="n">
        <f aca="false">AVERAGE(K320:M320)</f>
        <v>1</v>
      </c>
      <c r="S320" s="8" t="n">
        <f aca="false">AVERAGE(N320:P320)</f>
        <v>1.01223333333333</v>
      </c>
    </row>
    <row r="321" customFormat="false" ht="15" hidden="false" customHeight="false" outlineLevel="0" collapsed="false">
      <c r="A321" s="6" t="s">
        <v>811</v>
      </c>
      <c r="B321" s="6" t="s">
        <v>812</v>
      </c>
      <c r="C321" s="6" t="s">
        <v>813</v>
      </c>
      <c r="D321" s="6" t="s">
        <v>698</v>
      </c>
      <c r="E321" s="6" t="s">
        <v>60</v>
      </c>
      <c r="F321" s="6" t="s">
        <v>22</v>
      </c>
      <c r="G321" s="6" t="s">
        <v>23</v>
      </c>
      <c r="H321" s="9" t="n">
        <v>18.708</v>
      </c>
      <c r="I321" s="9" t="n">
        <v>10.334</v>
      </c>
      <c r="J321" s="9" t="n">
        <v>9.545</v>
      </c>
      <c r="K321" s="9" t="n">
        <v>1</v>
      </c>
      <c r="L321" s="9" t="n">
        <v>1</v>
      </c>
      <c r="M321" s="9" t="n">
        <v>1</v>
      </c>
      <c r="N321" s="9" t="n">
        <v>1</v>
      </c>
      <c r="O321" s="9" t="n">
        <v>1</v>
      </c>
      <c r="P321" s="9" t="n">
        <v>1</v>
      </c>
      <c r="Q321" s="8" t="n">
        <f aca="false">AVERAGE(H321:J321)</f>
        <v>12.8623333333333</v>
      </c>
      <c r="R321" s="8" t="n">
        <f aca="false">AVERAGE(K321:M321)</f>
        <v>1</v>
      </c>
      <c r="S321" s="8" t="n">
        <f aca="false">AVERAGE(N321:P321)</f>
        <v>1</v>
      </c>
    </row>
    <row r="322" customFormat="false" ht="15" hidden="false" customHeight="false" outlineLevel="0" collapsed="false">
      <c r="A322" s="6" t="s">
        <v>814</v>
      </c>
      <c r="B322" s="6" t="s">
        <v>815</v>
      </c>
      <c r="C322" s="6" t="s">
        <v>816</v>
      </c>
      <c r="D322" s="6" t="s">
        <v>698</v>
      </c>
      <c r="E322" s="6" t="s">
        <v>21</v>
      </c>
      <c r="F322" s="6" t="s">
        <v>22</v>
      </c>
      <c r="G322" s="6" t="s">
        <v>23</v>
      </c>
      <c r="H322" s="9" t="n">
        <v>1</v>
      </c>
      <c r="I322" s="9" t="n">
        <v>1</v>
      </c>
      <c r="J322" s="9" t="n">
        <v>1</v>
      </c>
      <c r="K322" s="9" t="n">
        <v>1</v>
      </c>
      <c r="L322" s="9" t="n">
        <v>1</v>
      </c>
      <c r="M322" s="9" t="n">
        <v>1</v>
      </c>
      <c r="N322" s="9" t="n">
        <v>1</v>
      </c>
      <c r="O322" s="9" t="n">
        <v>1</v>
      </c>
      <c r="P322" s="9" t="n">
        <v>1</v>
      </c>
      <c r="Q322" s="8" t="n">
        <f aca="false">AVERAGE(H322:J322)</f>
        <v>1</v>
      </c>
      <c r="R322" s="8" t="n">
        <f aca="false">AVERAGE(K322:M322)</f>
        <v>1</v>
      </c>
      <c r="S322" s="8" t="n">
        <f aca="false">AVERAGE(N322:P322)</f>
        <v>1</v>
      </c>
    </row>
    <row r="323" customFormat="false" ht="15" hidden="false" customHeight="false" outlineLevel="0" collapsed="false">
      <c r="A323" s="6" t="s">
        <v>817</v>
      </c>
      <c r="B323" s="6" t="s">
        <v>818</v>
      </c>
      <c r="C323" s="6" t="s">
        <v>35</v>
      </c>
      <c r="D323" s="6" t="s">
        <v>698</v>
      </c>
      <c r="E323" s="6" t="s">
        <v>21</v>
      </c>
      <c r="F323" s="6" t="s">
        <v>22</v>
      </c>
      <c r="G323" s="6" t="s">
        <v>23</v>
      </c>
      <c r="H323" s="9" t="n">
        <v>1</v>
      </c>
      <c r="I323" s="9" t="n">
        <v>1</v>
      </c>
      <c r="J323" s="9" t="n">
        <v>1</v>
      </c>
      <c r="K323" s="9" t="n">
        <v>1</v>
      </c>
      <c r="L323" s="9" t="n">
        <v>1</v>
      </c>
      <c r="M323" s="9" t="n">
        <v>1</v>
      </c>
      <c r="N323" s="9" t="n">
        <v>1</v>
      </c>
      <c r="O323" s="9" t="n">
        <v>1</v>
      </c>
      <c r="P323" s="9" t="n">
        <v>1</v>
      </c>
      <c r="Q323" s="8" t="n">
        <f aca="false">AVERAGE(H323:J323)</f>
        <v>1</v>
      </c>
      <c r="R323" s="8" t="n">
        <f aca="false">AVERAGE(K323:M323)</f>
        <v>1</v>
      </c>
      <c r="S323" s="8" t="n">
        <f aca="false">AVERAGE(N323:P323)</f>
        <v>1</v>
      </c>
    </row>
    <row r="324" customFormat="false" ht="15" hidden="false" customHeight="false" outlineLevel="0" collapsed="false">
      <c r="A324" s="6" t="s">
        <v>819</v>
      </c>
      <c r="B324" s="6" t="s">
        <v>820</v>
      </c>
      <c r="C324" s="6" t="s">
        <v>120</v>
      </c>
      <c r="D324" s="6" t="s">
        <v>698</v>
      </c>
      <c r="E324" s="6" t="s">
        <v>60</v>
      </c>
      <c r="F324" s="6" t="s">
        <v>22</v>
      </c>
      <c r="G324" s="6" t="s">
        <v>23</v>
      </c>
      <c r="H324" s="9" t="n">
        <v>13.251</v>
      </c>
      <c r="I324" s="9" t="n">
        <v>5.167</v>
      </c>
      <c r="J324" s="9" t="n">
        <v>8.1815</v>
      </c>
      <c r="K324" s="9" t="n">
        <v>1</v>
      </c>
      <c r="L324" s="9" t="n">
        <v>1</v>
      </c>
      <c r="M324" s="9" t="n">
        <v>1</v>
      </c>
      <c r="N324" s="9" t="n">
        <v>1</v>
      </c>
      <c r="O324" s="9" t="n">
        <v>1</v>
      </c>
      <c r="P324" s="9" t="n">
        <v>1</v>
      </c>
      <c r="Q324" s="8" t="n">
        <f aca="false">AVERAGE(H324:J324)</f>
        <v>8.8665</v>
      </c>
      <c r="R324" s="8" t="n">
        <f aca="false">AVERAGE(K324:M324)</f>
        <v>1</v>
      </c>
      <c r="S324" s="8" t="n">
        <f aca="false">AVERAGE(N324:P324)</f>
        <v>1</v>
      </c>
    </row>
    <row r="325" customFormat="false" ht="15" hidden="false" customHeight="false" outlineLevel="0" collapsed="false">
      <c r="A325" s="6" t="s">
        <v>821</v>
      </c>
      <c r="B325" s="6" t="s">
        <v>822</v>
      </c>
      <c r="C325" s="6" t="s">
        <v>35</v>
      </c>
      <c r="D325" s="6" t="s">
        <v>698</v>
      </c>
      <c r="E325" s="6" t="s">
        <v>60</v>
      </c>
      <c r="F325" s="6" t="s">
        <v>22</v>
      </c>
      <c r="G325" s="6" t="s">
        <v>23</v>
      </c>
      <c r="H325" s="9" t="n">
        <v>9.3539</v>
      </c>
      <c r="I325" s="9" t="n">
        <v>5.167</v>
      </c>
      <c r="J325" s="9" t="n">
        <v>5.4543</v>
      </c>
      <c r="K325" s="9" t="n">
        <v>1</v>
      </c>
      <c r="L325" s="9" t="n">
        <v>1</v>
      </c>
      <c r="M325" s="9" t="n">
        <v>1</v>
      </c>
      <c r="N325" s="9" t="n">
        <v>1</v>
      </c>
      <c r="O325" s="9" t="n">
        <v>1</v>
      </c>
      <c r="P325" s="9" t="n">
        <v>1</v>
      </c>
      <c r="Q325" s="8" t="n">
        <f aca="false">AVERAGE(H325:J325)</f>
        <v>6.6584</v>
      </c>
      <c r="R325" s="8" t="n">
        <f aca="false">AVERAGE(K325:M325)</f>
        <v>1</v>
      </c>
      <c r="S325" s="8" t="n">
        <f aca="false">AVERAGE(N325:P325)</f>
        <v>1</v>
      </c>
    </row>
    <row r="326" customFormat="false" ht="15" hidden="false" customHeight="false" outlineLevel="0" collapsed="false">
      <c r="A326" s="6" t="s">
        <v>823</v>
      </c>
      <c r="B326" s="6" t="s">
        <v>824</v>
      </c>
      <c r="C326" s="6" t="s">
        <v>428</v>
      </c>
      <c r="D326" s="6" t="s">
        <v>698</v>
      </c>
      <c r="E326" s="6" t="s">
        <v>21</v>
      </c>
      <c r="F326" s="6" t="s">
        <v>22</v>
      </c>
      <c r="G326" s="6" t="s">
        <v>70</v>
      </c>
      <c r="H326" s="9" t="n">
        <v>1</v>
      </c>
      <c r="I326" s="9" t="n">
        <v>1</v>
      </c>
      <c r="J326" s="9" t="n">
        <v>1</v>
      </c>
      <c r="K326" s="9" t="n">
        <v>1</v>
      </c>
      <c r="L326" s="9" t="n">
        <v>1</v>
      </c>
      <c r="M326" s="9" t="n">
        <v>1</v>
      </c>
      <c r="N326" s="9" t="n">
        <v>8.9875</v>
      </c>
      <c r="O326" s="9" t="n">
        <v>12.441</v>
      </c>
      <c r="P326" s="9" t="n">
        <v>3.1724</v>
      </c>
      <c r="Q326" s="8" t="n">
        <f aca="false">AVERAGE(H326:J326)</f>
        <v>1</v>
      </c>
      <c r="R326" s="8" t="n">
        <f aca="false">AVERAGE(K326:M326)</f>
        <v>1</v>
      </c>
      <c r="S326" s="8" t="n">
        <f aca="false">AVERAGE(N326:P326)</f>
        <v>8.2003</v>
      </c>
    </row>
    <row r="327" customFormat="false" ht="15" hidden="false" customHeight="false" outlineLevel="0" collapsed="false">
      <c r="A327" s="6" t="s">
        <v>825</v>
      </c>
      <c r="B327" s="6" t="s">
        <v>826</v>
      </c>
      <c r="C327" s="6" t="s">
        <v>706</v>
      </c>
      <c r="D327" s="6" t="s">
        <v>698</v>
      </c>
      <c r="E327" s="6" t="s">
        <v>60</v>
      </c>
      <c r="F327" s="6" t="s">
        <v>22</v>
      </c>
      <c r="G327" s="6" t="s">
        <v>23</v>
      </c>
      <c r="H327" s="9" t="n">
        <v>7.7949</v>
      </c>
      <c r="I327" s="9" t="n">
        <v>10.334</v>
      </c>
      <c r="J327" s="9" t="n">
        <v>6.8179</v>
      </c>
      <c r="K327" s="9" t="n">
        <v>1</v>
      </c>
      <c r="L327" s="9" t="n">
        <v>1</v>
      </c>
      <c r="M327" s="9" t="n">
        <v>1</v>
      </c>
      <c r="N327" s="9" t="n">
        <v>1</v>
      </c>
      <c r="O327" s="9" t="n">
        <v>1</v>
      </c>
      <c r="P327" s="9" t="n">
        <v>1</v>
      </c>
      <c r="Q327" s="8" t="n">
        <f aca="false">AVERAGE(H327:J327)</f>
        <v>8.3156</v>
      </c>
      <c r="R327" s="8" t="n">
        <f aca="false">AVERAGE(K327:M327)</f>
        <v>1</v>
      </c>
      <c r="S327" s="8" t="n">
        <f aca="false">AVERAGE(N327:P327)</f>
        <v>1</v>
      </c>
    </row>
    <row r="328" customFormat="false" ht="15" hidden="false" customHeight="false" outlineLevel="0" collapsed="false">
      <c r="A328" s="6" t="s">
        <v>827</v>
      </c>
      <c r="B328" s="6" t="s">
        <v>828</v>
      </c>
      <c r="C328" s="6" t="s">
        <v>829</v>
      </c>
      <c r="D328" s="6" t="s">
        <v>698</v>
      </c>
      <c r="E328" s="6" t="s">
        <v>60</v>
      </c>
      <c r="F328" s="6" t="s">
        <v>22</v>
      </c>
      <c r="G328" s="6" t="s">
        <v>23</v>
      </c>
      <c r="H328" s="9" t="n">
        <v>3.8974</v>
      </c>
      <c r="I328" s="9" t="n">
        <v>5.167</v>
      </c>
      <c r="J328" s="9" t="n">
        <v>5.4543</v>
      </c>
      <c r="K328" s="9" t="n">
        <v>1</v>
      </c>
      <c r="L328" s="9" t="n">
        <v>1</v>
      </c>
      <c r="M328" s="9" t="n">
        <v>1</v>
      </c>
      <c r="N328" s="9" t="n">
        <v>1</v>
      </c>
      <c r="O328" s="9" t="n">
        <v>1</v>
      </c>
      <c r="P328" s="9" t="n">
        <v>1</v>
      </c>
      <c r="Q328" s="8" t="n">
        <f aca="false">AVERAGE(H328:J328)</f>
        <v>4.83956666666667</v>
      </c>
      <c r="R328" s="8" t="n">
        <f aca="false">AVERAGE(K328:M328)</f>
        <v>1</v>
      </c>
      <c r="S328" s="8" t="n">
        <f aca="false">AVERAGE(N328:P328)</f>
        <v>1</v>
      </c>
    </row>
    <row r="329" customFormat="false" ht="15" hidden="false" customHeight="false" outlineLevel="0" collapsed="false">
      <c r="A329" s="6" t="s">
        <v>830</v>
      </c>
      <c r="B329" s="6" t="s">
        <v>831</v>
      </c>
      <c r="C329" s="6" t="s">
        <v>783</v>
      </c>
      <c r="D329" s="6" t="s">
        <v>698</v>
      </c>
      <c r="E329" s="6" t="s">
        <v>21</v>
      </c>
      <c r="F329" s="6" t="s">
        <v>22</v>
      </c>
      <c r="G329" s="6" t="s">
        <v>23</v>
      </c>
      <c r="H329" s="9" t="n">
        <v>1</v>
      </c>
      <c r="I329" s="9" t="n">
        <v>1</v>
      </c>
      <c r="J329" s="9" t="n">
        <v>1</v>
      </c>
      <c r="K329" s="9" t="n">
        <v>1</v>
      </c>
      <c r="L329" s="9" t="n">
        <v>1</v>
      </c>
      <c r="M329" s="9" t="n">
        <v>1</v>
      </c>
      <c r="N329" s="9" t="n">
        <v>1</v>
      </c>
      <c r="O329" s="9" t="n">
        <v>1</v>
      </c>
      <c r="P329" s="9" t="n">
        <v>1</v>
      </c>
      <c r="Q329" s="8" t="n">
        <f aca="false">AVERAGE(H329:J329)</f>
        <v>1</v>
      </c>
      <c r="R329" s="8" t="n">
        <f aca="false">AVERAGE(K329:M329)</f>
        <v>1</v>
      </c>
      <c r="S329" s="8" t="n">
        <f aca="false">AVERAGE(N329:P329)</f>
        <v>1</v>
      </c>
    </row>
    <row r="330" customFormat="false" ht="15" hidden="false" customHeight="false" outlineLevel="0" collapsed="false">
      <c r="A330" s="6" t="s">
        <v>832</v>
      </c>
      <c r="B330" s="6" t="s">
        <v>833</v>
      </c>
      <c r="C330" s="6" t="s">
        <v>467</v>
      </c>
      <c r="D330" s="6" t="s">
        <v>698</v>
      </c>
      <c r="E330" s="6" t="s">
        <v>60</v>
      </c>
      <c r="F330" s="6" t="s">
        <v>22</v>
      </c>
      <c r="G330" s="6" t="s">
        <v>23</v>
      </c>
      <c r="H330" s="9" t="n">
        <v>5.4564</v>
      </c>
      <c r="I330" s="9" t="n">
        <v>5.167</v>
      </c>
      <c r="J330" s="9" t="n">
        <v>5.4543</v>
      </c>
      <c r="K330" s="9" t="n">
        <v>1</v>
      </c>
      <c r="L330" s="9" t="n">
        <v>1</v>
      </c>
      <c r="M330" s="9" t="n">
        <v>1</v>
      </c>
      <c r="N330" s="9" t="n">
        <v>1</v>
      </c>
      <c r="O330" s="9" t="n">
        <v>1</v>
      </c>
      <c r="P330" s="9" t="n">
        <v>1</v>
      </c>
      <c r="Q330" s="8" t="n">
        <f aca="false">AVERAGE(H330:J330)</f>
        <v>5.35923333333333</v>
      </c>
      <c r="R330" s="8" t="n">
        <f aca="false">AVERAGE(K330:M330)</f>
        <v>1</v>
      </c>
      <c r="S330" s="8" t="n">
        <f aca="false">AVERAGE(N330:P330)</f>
        <v>1</v>
      </c>
    </row>
    <row r="331" customFormat="false" ht="15" hidden="false" customHeight="false" outlineLevel="0" collapsed="false">
      <c r="H331" s="10"/>
      <c r="I331" s="10"/>
      <c r="J331" s="10"/>
      <c r="K331" s="10"/>
      <c r="L331" s="10"/>
      <c r="M331" s="10"/>
      <c r="N331" s="10"/>
      <c r="O331" s="10"/>
      <c r="P331" s="10"/>
    </row>
    <row r="332" customFormat="false" ht="15" hidden="false" customHeight="false" outlineLevel="0" collapsed="false">
      <c r="H332" s="10"/>
      <c r="I332" s="10"/>
      <c r="J332" s="10"/>
      <c r="K332" s="10"/>
      <c r="L332" s="10"/>
      <c r="M332" s="10"/>
      <c r="N332" s="10"/>
      <c r="O332" s="10"/>
      <c r="P332" s="10"/>
    </row>
    <row r="333" customFormat="false" ht="15" hidden="false" customHeight="false" outlineLevel="0" collapsed="false">
      <c r="H333" s="10"/>
      <c r="I333" s="10"/>
      <c r="J333" s="10"/>
      <c r="K333" s="10"/>
      <c r="L333" s="10"/>
      <c r="M333" s="10"/>
      <c r="N333" s="10"/>
      <c r="O333" s="10"/>
      <c r="P333" s="10"/>
    </row>
    <row r="334" customFormat="false" ht="15" hidden="false" customHeight="false" outlineLevel="0" collapsed="false">
      <c r="H334" s="10"/>
      <c r="I334" s="10"/>
      <c r="J334" s="10"/>
      <c r="K334" s="10"/>
      <c r="L334" s="10"/>
      <c r="M334" s="10"/>
      <c r="N334" s="10"/>
      <c r="O334" s="10"/>
      <c r="P334" s="10"/>
    </row>
    <row r="335" customFormat="false" ht="15" hidden="false" customHeight="false" outlineLevel="0" collapsed="false">
      <c r="H335" s="10"/>
      <c r="I335" s="10"/>
      <c r="J335" s="10"/>
      <c r="K335" s="10"/>
      <c r="L335" s="10"/>
      <c r="M335" s="10"/>
      <c r="N335" s="10"/>
      <c r="O335" s="10"/>
      <c r="P335" s="10"/>
    </row>
    <row r="336" customFormat="false" ht="15" hidden="false" customHeight="false" outlineLevel="0" collapsed="false">
      <c r="H336" s="10"/>
      <c r="I336" s="10"/>
      <c r="J336" s="10"/>
      <c r="K336" s="10"/>
      <c r="L336" s="10"/>
      <c r="M336" s="10"/>
      <c r="N336" s="10"/>
      <c r="O336" s="10"/>
      <c r="P336" s="10"/>
    </row>
    <row r="337" customFormat="false" ht="15" hidden="false" customHeight="false" outlineLevel="0" collapsed="false">
      <c r="H337" s="10"/>
      <c r="I337" s="10"/>
      <c r="J337" s="10"/>
      <c r="K337" s="10"/>
      <c r="L337" s="10"/>
      <c r="M337" s="10"/>
      <c r="N337" s="10"/>
      <c r="O337" s="10"/>
      <c r="P337" s="10"/>
    </row>
    <row r="338" customFormat="false" ht="15" hidden="false" customHeight="false" outlineLevel="0" collapsed="false">
      <c r="H338" s="10"/>
      <c r="I338" s="10"/>
      <c r="J338" s="10"/>
      <c r="K338" s="10"/>
      <c r="L338" s="10"/>
      <c r="M338" s="10"/>
      <c r="N338" s="10"/>
      <c r="O338" s="10"/>
      <c r="P338" s="10"/>
    </row>
    <row r="339" customFormat="false" ht="15" hidden="false" customHeight="false" outlineLevel="0" collapsed="false">
      <c r="H339" s="10"/>
      <c r="I339" s="10"/>
      <c r="J339" s="10"/>
      <c r="K339" s="10"/>
      <c r="L339" s="10"/>
      <c r="M339" s="10"/>
      <c r="N339" s="10"/>
      <c r="O339" s="10"/>
      <c r="P339" s="10"/>
    </row>
    <row r="340" customFormat="false" ht="15" hidden="false" customHeight="false" outlineLevel="0" collapsed="false">
      <c r="H340" s="10"/>
      <c r="I340" s="10"/>
      <c r="J340" s="10"/>
      <c r="K340" s="10"/>
      <c r="L340" s="10"/>
      <c r="M340" s="10"/>
      <c r="N340" s="10"/>
      <c r="O340" s="10"/>
      <c r="P340" s="10"/>
    </row>
    <row r="341" customFormat="false" ht="15" hidden="false" customHeight="false" outlineLevel="0" collapsed="false">
      <c r="H341" s="10"/>
      <c r="I341" s="10"/>
      <c r="J341" s="10"/>
      <c r="K341" s="10"/>
      <c r="L341" s="10"/>
      <c r="M341" s="10"/>
      <c r="N341" s="10"/>
      <c r="O341" s="10"/>
      <c r="P341" s="10"/>
    </row>
    <row r="342" customFormat="false" ht="15" hidden="false" customHeight="false" outlineLevel="0" collapsed="false">
      <c r="H342" s="10"/>
      <c r="I342" s="10"/>
      <c r="J342" s="10"/>
      <c r="K342" s="10"/>
      <c r="L342" s="10"/>
      <c r="M342" s="10"/>
      <c r="N342" s="10"/>
      <c r="O342" s="10"/>
      <c r="P342" s="10"/>
    </row>
    <row r="343" customFormat="false" ht="15" hidden="false" customHeight="false" outlineLevel="0" collapsed="false">
      <c r="H343" s="10"/>
      <c r="I343" s="10"/>
      <c r="J343" s="10"/>
      <c r="K343" s="10"/>
      <c r="L343" s="10"/>
      <c r="M343" s="10"/>
      <c r="N343" s="10"/>
      <c r="O343" s="10"/>
      <c r="P343" s="10"/>
    </row>
    <row r="344" customFormat="false" ht="15" hidden="false" customHeight="false" outlineLevel="0" collapsed="false">
      <c r="H344" s="10"/>
      <c r="I344" s="10"/>
      <c r="J344" s="10"/>
      <c r="K344" s="10"/>
      <c r="L344" s="10"/>
      <c r="M344" s="10"/>
      <c r="N344" s="10"/>
      <c r="O344" s="10"/>
      <c r="P344" s="10"/>
    </row>
    <row r="345" customFormat="false" ht="15" hidden="false" customHeight="false" outlineLevel="0" collapsed="false">
      <c r="H345" s="10"/>
      <c r="I345" s="10"/>
      <c r="J345" s="10"/>
      <c r="K345" s="10"/>
      <c r="L345" s="10"/>
      <c r="M345" s="10"/>
      <c r="N345" s="10"/>
      <c r="O345" s="10"/>
      <c r="P345" s="10"/>
    </row>
    <row r="346" customFormat="false" ht="15" hidden="false" customHeight="false" outlineLevel="0" collapsed="false">
      <c r="H346" s="10"/>
      <c r="I346" s="10"/>
      <c r="J346" s="10"/>
      <c r="K346" s="10"/>
      <c r="L346" s="10"/>
      <c r="M346" s="10"/>
      <c r="N346" s="10"/>
      <c r="O346" s="10"/>
      <c r="P346" s="10"/>
    </row>
    <row r="347" customFormat="false" ht="15" hidden="false" customHeight="false" outlineLevel="0" collapsed="false">
      <c r="H347" s="10"/>
      <c r="I347" s="10"/>
      <c r="J347" s="10"/>
      <c r="K347" s="10"/>
      <c r="L347" s="10"/>
      <c r="M347" s="10"/>
      <c r="N347" s="10"/>
      <c r="O347" s="10"/>
      <c r="P347" s="10"/>
    </row>
    <row r="348" customFormat="false" ht="15" hidden="false" customHeight="false" outlineLevel="0" collapsed="false">
      <c r="H348" s="10"/>
      <c r="I348" s="10"/>
      <c r="J348" s="10"/>
      <c r="K348" s="10"/>
      <c r="L348" s="10"/>
      <c r="M348" s="10"/>
      <c r="N348" s="10"/>
      <c r="O348" s="10"/>
      <c r="P348" s="10"/>
    </row>
    <row r="349" customFormat="false" ht="15" hidden="false" customHeight="false" outlineLevel="0" collapsed="false">
      <c r="H349" s="10"/>
      <c r="I349" s="10"/>
      <c r="J349" s="10"/>
      <c r="K349" s="10"/>
      <c r="L349" s="10"/>
      <c r="M349" s="10"/>
      <c r="N349" s="10"/>
      <c r="O349" s="10"/>
      <c r="P349" s="10"/>
    </row>
    <row r="350" customFormat="false" ht="15" hidden="false" customHeight="false" outlineLevel="0" collapsed="false">
      <c r="H350" s="10"/>
      <c r="I350" s="10"/>
      <c r="J350" s="10"/>
      <c r="K350" s="10"/>
      <c r="L350" s="10"/>
      <c r="M350" s="10"/>
      <c r="N350" s="10"/>
      <c r="O350" s="10"/>
      <c r="P350" s="10"/>
    </row>
    <row r="351" customFormat="false" ht="15" hidden="false" customHeight="false" outlineLevel="0" collapsed="false">
      <c r="H351" s="10"/>
      <c r="I351" s="10"/>
      <c r="J351" s="10"/>
      <c r="K351" s="10"/>
      <c r="L351" s="10"/>
      <c r="M351" s="10"/>
      <c r="N351" s="10"/>
      <c r="O351" s="10"/>
      <c r="P351" s="10"/>
    </row>
    <row r="352" customFormat="false" ht="15" hidden="false" customHeight="false" outlineLevel="0" collapsed="false">
      <c r="H352" s="10"/>
      <c r="I352" s="10"/>
      <c r="J352" s="10"/>
      <c r="K352" s="10"/>
      <c r="L352" s="10"/>
      <c r="M352" s="10"/>
      <c r="N352" s="10"/>
      <c r="O352" s="10"/>
      <c r="P352" s="10"/>
    </row>
    <row r="353" customFormat="false" ht="15" hidden="false" customHeight="false" outlineLevel="0" collapsed="false">
      <c r="H353" s="10"/>
      <c r="I353" s="10"/>
      <c r="J353" s="10"/>
      <c r="K353" s="10"/>
      <c r="L353" s="10"/>
      <c r="M353" s="10"/>
      <c r="N353" s="10"/>
      <c r="O353" s="10"/>
      <c r="P353" s="10"/>
    </row>
    <row r="354" customFormat="false" ht="15" hidden="false" customHeight="false" outlineLevel="0" collapsed="false">
      <c r="H354" s="10"/>
      <c r="I354" s="10"/>
      <c r="J354" s="10"/>
      <c r="K354" s="10"/>
      <c r="L354" s="10"/>
      <c r="M354" s="10"/>
      <c r="N354" s="10"/>
      <c r="O354" s="10"/>
      <c r="P354" s="10"/>
    </row>
    <row r="355" customFormat="false" ht="15" hidden="false" customHeight="false" outlineLevel="0" collapsed="false">
      <c r="H355" s="10"/>
      <c r="I355" s="10"/>
      <c r="J355" s="10"/>
      <c r="K355" s="10"/>
      <c r="L355" s="10"/>
      <c r="M355" s="10"/>
      <c r="N355" s="10"/>
      <c r="O355" s="10"/>
      <c r="P355" s="10"/>
    </row>
    <row r="356" customFormat="false" ht="15" hidden="false" customHeight="false" outlineLevel="0" collapsed="false">
      <c r="H356" s="10"/>
      <c r="I356" s="10"/>
      <c r="J356" s="10"/>
      <c r="K356" s="10"/>
      <c r="L356" s="10"/>
      <c r="M356" s="10"/>
      <c r="N356" s="10"/>
      <c r="O356" s="10"/>
      <c r="P356" s="10"/>
    </row>
    <row r="357" customFormat="false" ht="15" hidden="false" customHeight="false" outlineLevel="0" collapsed="false">
      <c r="H357" s="10"/>
      <c r="I357" s="10"/>
      <c r="J357" s="10"/>
      <c r="K357" s="10"/>
      <c r="L357" s="10"/>
      <c r="M357" s="10"/>
      <c r="N357" s="10"/>
      <c r="O357" s="10"/>
      <c r="P357" s="10"/>
    </row>
    <row r="358" customFormat="false" ht="15" hidden="false" customHeight="false" outlineLevel="0" collapsed="false">
      <c r="H358" s="10"/>
      <c r="I358" s="10"/>
      <c r="J358" s="10"/>
      <c r="K358" s="10"/>
      <c r="L358" s="10"/>
      <c r="M358" s="10"/>
      <c r="N358" s="10"/>
      <c r="O358" s="10"/>
      <c r="P358" s="10"/>
    </row>
    <row r="359" customFormat="false" ht="15" hidden="false" customHeight="false" outlineLevel="0" collapsed="false">
      <c r="H359" s="10"/>
      <c r="I359" s="10"/>
      <c r="J359" s="10"/>
      <c r="K359" s="10"/>
      <c r="L359" s="10"/>
      <c r="M359" s="10"/>
      <c r="N359" s="10"/>
      <c r="O359" s="10"/>
      <c r="P359" s="10"/>
    </row>
    <row r="360" customFormat="false" ht="15" hidden="false" customHeight="false" outlineLevel="0" collapsed="false">
      <c r="H360" s="10"/>
      <c r="I360" s="10"/>
      <c r="J360" s="10"/>
      <c r="K360" s="10"/>
      <c r="L360" s="10"/>
      <c r="M360" s="10"/>
      <c r="N360" s="10"/>
      <c r="O360" s="10"/>
      <c r="P360" s="10"/>
    </row>
    <row r="361" customFormat="false" ht="15" hidden="false" customHeight="false" outlineLevel="0" collapsed="false">
      <c r="H361" s="10"/>
      <c r="I361" s="10"/>
      <c r="J361" s="10"/>
      <c r="K361" s="10"/>
      <c r="L361" s="10"/>
      <c r="M361" s="10"/>
      <c r="N361" s="10"/>
      <c r="O361" s="10"/>
      <c r="P361" s="10"/>
    </row>
    <row r="362" customFormat="false" ht="15" hidden="false" customHeight="false" outlineLevel="0" collapsed="false">
      <c r="H362" s="10"/>
      <c r="I362" s="10"/>
      <c r="J362" s="10"/>
      <c r="K362" s="10"/>
      <c r="L362" s="10"/>
      <c r="M362" s="10"/>
      <c r="N362" s="10"/>
      <c r="O362" s="10"/>
      <c r="P362" s="10"/>
    </row>
    <row r="363" customFormat="false" ht="15" hidden="false" customHeight="false" outlineLevel="0" collapsed="false">
      <c r="H363" s="10"/>
      <c r="I363" s="10"/>
      <c r="J363" s="10"/>
      <c r="K363" s="10"/>
      <c r="L363" s="10"/>
      <c r="M363" s="10"/>
      <c r="N363" s="10"/>
      <c r="O363" s="10"/>
      <c r="P363" s="10"/>
    </row>
    <row r="364" customFormat="false" ht="15" hidden="false" customHeight="false" outlineLevel="0" collapsed="false">
      <c r="H364" s="10"/>
      <c r="I364" s="10"/>
      <c r="J364" s="10"/>
      <c r="K364" s="10"/>
      <c r="L364" s="10"/>
      <c r="M364" s="10"/>
      <c r="N364" s="10"/>
      <c r="O364" s="10"/>
      <c r="P364" s="10"/>
    </row>
    <row r="365" customFormat="false" ht="15" hidden="false" customHeight="false" outlineLevel="0" collapsed="false">
      <c r="H365" s="10"/>
      <c r="I365" s="10"/>
      <c r="J365" s="10"/>
      <c r="K365" s="10"/>
      <c r="L365" s="10"/>
      <c r="M365" s="10"/>
      <c r="N365" s="10"/>
      <c r="O365" s="10"/>
      <c r="P365" s="10"/>
    </row>
    <row r="366" customFormat="false" ht="15" hidden="false" customHeight="false" outlineLevel="0" collapsed="false">
      <c r="H366" s="10"/>
      <c r="I366" s="10"/>
      <c r="J366" s="10"/>
      <c r="K366" s="10"/>
      <c r="L366" s="10"/>
      <c r="M366" s="10"/>
      <c r="N366" s="10"/>
      <c r="O366" s="10"/>
      <c r="P366" s="10"/>
    </row>
    <row r="367" customFormat="false" ht="15" hidden="false" customHeight="false" outlineLevel="0" collapsed="false">
      <c r="H367" s="10"/>
      <c r="I367" s="10"/>
      <c r="J367" s="10"/>
      <c r="K367" s="10"/>
      <c r="L367" s="10"/>
      <c r="M367" s="10"/>
      <c r="N367" s="10"/>
      <c r="O367" s="10"/>
      <c r="P367" s="10"/>
    </row>
    <row r="368" customFormat="false" ht="15" hidden="false" customHeight="false" outlineLevel="0" collapsed="false">
      <c r="H368" s="10"/>
      <c r="I368" s="10"/>
      <c r="J368" s="10"/>
      <c r="K368" s="10"/>
      <c r="L368" s="10"/>
      <c r="M368" s="10"/>
      <c r="N368" s="10"/>
      <c r="O368" s="10"/>
      <c r="P368" s="10"/>
    </row>
    <row r="369" customFormat="false" ht="15" hidden="false" customHeight="false" outlineLevel="0" collapsed="false">
      <c r="H369" s="10"/>
      <c r="I369" s="10"/>
      <c r="J369" s="10"/>
      <c r="K369" s="10"/>
      <c r="L369" s="10"/>
      <c r="M369" s="10"/>
      <c r="N369" s="10"/>
      <c r="O369" s="10"/>
      <c r="P369" s="10"/>
    </row>
    <row r="370" customFormat="false" ht="15" hidden="false" customHeight="false" outlineLevel="0" collapsed="false">
      <c r="H370" s="10"/>
      <c r="I370" s="10"/>
      <c r="J370" s="10"/>
      <c r="K370" s="10"/>
      <c r="L370" s="10"/>
      <c r="M370" s="10"/>
      <c r="N370" s="10"/>
      <c r="O370" s="10"/>
      <c r="P370" s="10"/>
    </row>
    <row r="371" customFormat="false" ht="15" hidden="false" customHeight="false" outlineLevel="0" collapsed="false">
      <c r="H371" s="10"/>
      <c r="I371" s="10"/>
      <c r="J371" s="10"/>
      <c r="K371" s="10"/>
      <c r="L371" s="10"/>
      <c r="M371" s="10"/>
      <c r="N371" s="10"/>
      <c r="O371" s="10"/>
      <c r="P371" s="10"/>
    </row>
    <row r="372" customFormat="false" ht="15" hidden="false" customHeight="false" outlineLevel="0" collapsed="false">
      <c r="H372" s="10"/>
      <c r="I372" s="10"/>
      <c r="J372" s="10"/>
      <c r="K372" s="10"/>
      <c r="L372" s="10"/>
      <c r="M372" s="10"/>
      <c r="N372" s="10"/>
      <c r="O372" s="10"/>
      <c r="P372" s="10"/>
    </row>
    <row r="373" customFormat="false" ht="15" hidden="false" customHeight="false" outlineLevel="0" collapsed="false">
      <c r="H373" s="10"/>
      <c r="I373" s="10"/>
      <c r="J373" s="10"/>
      <c r="K373" s="10"/>
      <c r="L373" s="10"/>
      <c r="M373" s="10"/>
      <c r="N373" s="10"/>
      <c r="O373" s="10"/>
      <c r="P373" s="10"/>
    </row>
    <row r="374" customFormat="false" ht="15" hidden="false" customHeight="false" outlineLevel="0" collapsed="false">
      <c r="H374" s="10"/>
      <c r="I374" s="10"/>
      <c r="J374" s="10"/>
      <c r="K374" s="10"/>
      <c r="L374" s="10"/>
      <c r="M374" s="10"/>
      <c r="N374" s="10"/>
      <c r="O374" s="10"/>
      <c r="P374" s="10"/>
    </row>
    <row r="375" customFormat="false" ht="15" hidden="false" customHeight="false" outlineLevel="0" collapsed="false">
      <c r="H375" s="10"/>
      <c r="I375" s="10"/>
      <c r="J375" s="10"/>
      <c r="K375" s="10"/>
      <c r="L375" s="10"/>
      <c r="M375" s="10"/>
      <c r="N375" s="10"/>
      <c r="O375" s="10"/>
      <c r="P375" s="10"/>
    </row>
    <row r="376" customFormat="false" ht="15" hidden="false" customHeight="false" outlineLevel="0" collapsed="false">
      <c r="H376" s="10"/>
      <c r="I376" s="10"/>
      <c r="J376" s="10"/>
      <c r="K376" s="10"/>
      <c r="L376" s="10"/>
      <c r="M376" s="10"/>
      <c r="N376" s="10"/>
      <c r="O376" s="10"/>
      <c r="P376" s="10"/>
    </row>
    <row r="377" customFormat="false" ht="15" hidden="false" customHeight="false" outlineLevel="0" collapsed="false">
      <c r="H377" s="10"/>
      <c r="I377" s="10"/>
      <c r="J377" s="10"/>
      <c r="K377" s="10"/>
      <c r="L377" s="10"/>
      <c r="M377" s="10"/>
      <c r="N377" s="10"/>
      <c r="O377" s="10"/>
      <c r="P377" s="10"/>
    </row>
    <row r="378" customFormat="false" ht="15" hidden="false" customHeight="false" outlineLevel="0" collapsed="false">
      <c r="H378" s="10"/>
      <c r="I378" s="10"/>
      <c r="J378" s="10"/>
      <c r="K378" s="10"/>
      <c r="L378" s="10"/>
      <c r="M378" s="10"/>
      <c r="N378" s="10"/>
      <c r="O378" s="10"/>
      <c r="P378" s="10"/>
    </row>
    <row r="379" customFormat="false" ht="15" hidden="false" customHeight="false" outlineLevel="0" collapsed="false">
      <c r="H379" s="10"/>
      <c r="I379" s="10"/>
      <c r="J379" s="10"/>
      <c r="K379" s="10"/>
      <c r="L379" s="10"/>
      <c r="M379" s="10"/>
      <c r="N379" s="10"/>
      <c r="O379" s="10"/>
      <c r="P379" s="10"/>
    </row>
    <row r="380" customFormat="false" ht="15" hidden="false" customHeight="false" outlineLevel="0" collapsed="false">
      <c r="H380" s="10"/>
      <c r="I380" s="10"/>
      <c r="J380" s="10"/>
      <c r="K380" s="10"/>
      <c r="L380" s="10"/>
      <c r="M380" s="10"/>
      <c r="N380" s="10"/>
      <c r="O380" s="10"/>
      <c r="P380" s="10"/>
    </row>
    <row r="381" customFormat="false" ht="15" hidden="false" customHeight="false" outlineLevel="0" collapsed="false">
      <c r="H381" s="10"/>
      <c r="I381" s="10"/>
      <c r="J381" s="10"/>
      <c r="K381" s="10"/>
      <c r="L381" s="10"/>
      <c r="M381" s="10"/>
      <c r="N381" s="10"/>
      <c r="O381" s="10"/>
      <c r="P381" s="10"/>
    </row>
    <row r="382" customFormat="false" ht="15" hidden="false" customHeight="false" outlineLevel="0" collapsed="false">
      <c r="H382" s="10"/>
      <c r="I382" s="10"/>
      <c r="J382" s="10"/>
      <c r="K382" s="10"/>
      <c r="L382" s="10"/>
      <c r="M382" s="10"/>
      <c r="N382" s="10"/>
      <c r="O382" s="10"/>
      <c r="P382" s="10"/>
    </row>
    <row r="383" customFormat="false" ht="15" hidden="false" customHeight="false" outlineLevel="0" collapsed="false">
      <c r="H383" s="10"/>
      <c r="I383" s="10"/>
      <c r="J383" s="10"/>
      <c r="K383" s="10"/>
      <c r="L383" s="10"/>
      <c r="M383" s="10"/>
      <c r="N383" s="10"/>
      <c r="O383" s="10"/>
      <c r="P383" s="10"/>
    </row>
    <row r="384" customFormat="false" ht="15" hidden="false" customHeight="false" outlineLevel="0" collapsed="false">
      <c r="H384" s="10"/>
      <c r="I384" s="10"/>
      <c r="J384" s="10"/>
      <c r="K384" s="10"/>
      <c r="L384" s="10"/>
      <c r="M384" s="10"/>
      <c r="N384" s="10"/>
      <c r="O384" s="10"/>
      <c r="P384" s="10"/>
    </row>
    <row r="385" customFormat="false" ht="15" hidden="false" customHeight="false" outlineLevel="0" collapsed="false">
      <c r="H385" s="10"/>
      <c r="I385" s="10"/>
      <c r="J385" s="10"/>
      <c r="K385" s="10"/>
      <c r="L385" s="10"/>
      <c r="M385" s="10"/>
      <c r="N385" s="10"/>
      <c r="O385" s="10"/>
      <c r="P385" s="10"/>
    </row>
    <row r="386" customFormat="false" ht="15" hidden="false" customHeight="false" outlineLevel="0" collapsed="false">
      <c r="H386" s="10"/>
      <c r="I386" s="10"/>
      <c r="J386" s="10"/>
      <c r="K386" s="10"/>
      <c r="L386" s="10"/>
      <c r="M386" s="10"/>
      <c r="N386" s="10"/>
      <c r="O386" s="10"/>
      <c r="P386" s="10"/>
    </row>
    <row r="387" customFormat="false" ht="15" hidden="false" customHeight="false" outlineLevel="0" collapsed="false">
      <c r="H387" s="10"/>
      <c r="I387" s="10"/>
      <c r="J387" s="10"/>
      <c r="K387" s="10"/>
      <c r="L387" s="10"/>
      <c r="M387" s="10"/>
      <c r="N387" s="10"/>
      <c r="O387" s="10"/>
      <c r="P387" s="10"/>
    </row>
    <row r="388" customFormat="false" ht="15" hidden="false" customHeight="false" outlineLevel="0" collapsed="false">
      <c r="H388" s="10"/>
      <c r="I388" s="10"/>
      <c r="J388" s="10"/>
      <c r="K388" s="10"/>
      <c r="L388" s="10"/>
      <c r="M388" s="10"/>
      <c r="N388" s="10"/>
      <c r="O388" s="10"/>
      <c r="P388" s="10"/>
    </row>
    <row r="389" customFormat="false" ht="15" hidden="false" customHeight="false" outlineLevel="0" collapsed="false">
      <c r="H389" s="10"/>
      <c r="I389" s="10"/>
      <c r="J389" s="10"/>
      <c r="K389" s="10"/>
      <c r="L389" s="10"/>
      <c r="M389" s="10"/>
      <c r="N389" s="10"/>
      <c r="O389" s="10"/>
      <c r="P389" s="10"/>
    </row>
    <row r="390" customFormat="false" ht="15" hidden="false" customHeight="false" outlineLevel="0" collapsed="false">
      <c r="H390" s="10"/>
      <c r="I390" s="10"/>
      <c r="J390" s="10"/>
      <c r="K390" s="10"/>
      <c r="L390" s="10"/>
      <c r="M390" s="10"/>
      <c r="N390" s="10"/>
      <c r="O390" s="10"/>
      <c r="P390" s="10"/>
    </row>
    <row r="391" customFormat="false" ht="15" hidden="false" customHeight="false" outlineLevel="0" collapsed="false">
      <c r="H391" s="10"/>
      <c r="I391" s="10"/>
      <c r="J391" s="10"/>
      <c r="K391" s="10"/>
      <c r="L391" s="10"/>
      <c r="M391" s="10"/>
      <c r="N391" s="10"/>
      <c r="O391" s="10"/>
      <c r="P391" s="10"/>
    </row>
    <row r="392" customFormat="false" ht="15" hidden="false" customHeight="false" outlineLevel="0" collapsed="false">
      <c r="H392" s="10"/>
      <c r="I392" s="10"/>
      <c r="J392" s="10"/>
      <c r="K392" s="10"/>
      <c r="L392" s="10"/>
      <c r="M392" s="10"/>
      <c r="N392" s="10"/>
      <c r="O392" s="10"/>
      <c r="P392" s="10"/>
    </row>
    <row r="393" customFormat="false" ht="15" hidden="false" customHeight="false" outlineLevel="0" collapsed="false">
      <c r="H393" s="10"/>
      <c r="I393" s="10"/>
      <c r="J393" s="10"/>
      <c r="K393" s="10"/>
      <c r="L393" s="10"/>
      <c r="M393" s="10"/>
      <c r="N393" s="10"/>
      <c r="O393" s="10"/>
      <c r="P393" s="10"/>
    </row>
    <row r="394" customFormat="false" ht="15" hidden="false" customHeight="false" outlineLevel="0" collapsed="false">
      <c r="H394" s="10"/>
      <c r="I394" s="10"/>
      <c r="J394" s="10"/>
      <c r="K394" s="10"/>
      <c r="L394" s="10"/>
      <c r="M394" s="10"/>
      <c r="N394" s="10"/>
      <c r="O394" s="10"/>
      <c r="P394" s="10"/>
    </row>
    <row r="395" customFormat="false" ht="15" hidden="false" customHeight="false" outlineLevel="0" collapsed="false">
      <c r="H395" s="10"/>
      <c r="I395" s="10"/>
      <c r="J395" s="10"/>
      <c r="K395" s="10"/>
      <c r="L395" s="10"/>
      <c r="M395" s="10"/>
      <c r="N395" s="10"/>
      <c r="O395" s="10"/>
      <c r="P395" s="10"/>
    </row>
    <row r="396" customFormat="false" ht="15" hidden="false" customHeight="false" outlineLevel="0" collapsed="false">
      <c r="H396" s="10"/>
      <c r="I396" s="10"/>
      <c r="J396" s="10"/>
      <c r="K396" s="10"/>
      <c r="L396" s="10"/>
      <c r="M396" s="10"/>
      <c r="N396" s="10"/>
      <c r="O396" s="10"/>
      <c r="P396" s="10"/>
    </row>
    <row r="397" customFormat="false" ht="15" hidden="false" customHeight="false" outlineLevel="0" collapsed="false">
      <c r="H397" s="10"/>
      <c r="I397" s="10"/>
      <c r="J397" s="10"/>
      <c r="K397" s="10"/>
      <c r="L397" s="10"/>
      <c r="M397" s="10"/>
      <c r="N397" s="10"/>
      <c r="O397" s="10"/>
      <c r="P397" s="10"/>
    </row>
    <row r="398" customFormat="false" ht="15" hidden="false" customHeight="false" outlineLevel="0" collapsed="false">
      <c r="H398" s="10"/>
      <c r="I398" s="10"/>
      <c r="J398" s="10"/>
      <c r="K398" s="10"/>
      <c r="L398" s="10"/>
      <c r="M398" s="10"/>
      <c r="N398" s="10"/>
      <c r="O398" s="10"/>
      <c r="P398" s="10"/>
    </row>
    <row r="399" customFormat="false" ht="15" hidden="false" customHeight="false" outlineLevel="0" collapsed="false">
      <c r="H399" s="10"/>
      <c r="I399" s="10"/>
      <c r="J399" s="10"/>
      <c r="K399" s="10"/>
      <c r="L399" s="10"/>
      <c r="M399" s="10"/>
      <c r="N399" s="10"/>
      <c r="O399" s="10"/>
      <c r="P399" s="10"/>
    </row>
    <row r="400" customFormat="false" ht="15" hidden="false" customHeight="false" outlineLevel="0" collapsed="false">
      <c r="H400" s="10"/>
      <c r="I400" s="10"/>
      <c r="J400" s="10"/>
      <c r="K400" s="10"/>
      <c r="L400" s="10"/>
      <c r="M400" s="10"/>
      <c r="N400" s="10"/>
      <c r="O400" s="10"/>
      <c r="P400" s="10"/>
    </row>
  </sheetData>
  <mergeCells count="1"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5T19:59:31Z</dcterms:created>
  <dc:creator>MOHAMED ABDOUH</dc:creator>
  <dc:description/>
  <dc:language>en-US</dc:language>
  <cp:lastModifiedBy>Julia Burnier, Dr</cp:lastModifiedBy>
  <dcterms:modified xsi:type="dcterms:W3CDTF">2025-04-25T18:01:20Z</dcterms:modified>
  <cp:revision>0</cp:revision>
  <dc:subject/>
  <dc:title/>
</cp:coreProperties>
</file>